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png" ContentType="image/png"/>
  <Default Extension="jpeg" ContentType="image/jpeg"/>
  <Override PartName="/_rels/.rels" ContentType="application/vnd.openxmlformats-package.relationships+xml"/>
  <Override PartName="/xl/workbook.xml" ContentType="application/vnd.openxmlformats-officedocument.spreadsheetml.sheet.main+xml"/>
  <Override PartName="/xl/styles.xml" ContentType="application/vnd.openxmlformats-officedocument.spreadsheetml.styles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_rels/workbook.xml.rels" ContentType="application/vnd.openxmlformats-package.relationship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?>
<Relationships xmlns="http://schemas.openxmlformats.org/package/2006/relationships"><Relationship Id="rId1" Type="http://schemas.openxmlformats.org/officeDocument/2006/relationships/officeDocument" Target="xl/workbook.xml"/><Relationship Id="rId2" Type="http://schemas.openxmlformats.org/officedocument/2006/relationships/metadata/core-properties" Target="docProps/core.xml"/><Relationship Id="rId3" Type="http://schemas.openxmlformats.org/officeDocument/2006/relationships/extended-properties" Target="docProps/app.xml"/>
</Relationships>
</file>

<file path=xl/workbook.xml><?xml version="1.0" encoding="utf-8"?>
<workbook xmlns="http://schemas.openxmlformats.org/spreadsheetml/2006/main" xmlns:r="http://schemas.openxmlformats.org/officeDocument/2006/relationships">
  <fileVersion appName="Calc"/>
  <workbookPr backupFile="false" showObjects="all" dateCompatibility="false"/>
  <workbookProtection/>
  <bookViews>
    <workbookView showHorizontalScroll="true" showVerticalScroll="true" showSheetTabs="true" xWindow="0" yWindow="0" windowWidth="16384" windowHeight="8192" tabRatio="600" firstSheet="0" activeTab="3"/>
  </bookViews>
  <sheets>
    <sheet name="Fig.1G" sheetId="1" state="visible" r:id="rId2"/>
    <sheet name="Fig.1H" sheetId="2" state="visible" r:id="rId3"/>
    <sheet name="Fig.2B" sheetId="3" state="visible" r:id="rId4"/>
    <sheet name="Fig.2C" sheetId="4" state="visible" r:id="rId5"/>
  </sheets>
  <calcPr iterateCount="100" refMode="A1" iterate="false" iterateDelta="0.001"/>
  <extLst>
    <ext xmlns:loext="http://schemas.libreoffice.org/" uri="{7626C862-2A13-11E5-B345-FEFF819CDC9F}">
      <loext:extCalcPr stringRefSyntax="CalcA1"/>
    </ext>
  </extLst>
</workbook>
</file>

<file path=xl/sharedStrings.xml><?xml version="1.0" encoding="utf-8"?>
<sst xmlns="http://schemas.openxmlformats.org/spreadsheetml/2006/main" count="24" uniqueCount="14">
  <si>
    <r>
      <rPr>
        <b val="true"/>
        <sz val="11"/>
        <color rgb="FF000000"/>
        <rFont val="Calibri"/>
        <family val="2"/>
      </rPr>
      <t xml:space="preserve">Figure 1 - Source Data 1: </t>
    </r>
    <r>
      <rPr>
        <sz val="11"/>
        <color rgb="FF000000"/>
        <rFont val="Calibri"/>
        <family val="2"/>
      </rPr>
      <t xml:space="preserve"> Difference between the normalized intensity of </t>
    </r>
    <r>
      <rPr>
        <i val="true"/>
        <sz val="11"/>
        <color rgb="FF000000"/>
        <rFont val="Calibri"/>
        <family val="2"/>
      </rPr>
      <t xml:space="preserve">lacZ</t>
    </r>
    <r>
      <rPr>
        <sz val="11"/>
        <color rgb="FF000000"/>
        <rFont val="Calibri"/>
        <family val="2"/>
      </rPr>
      <t xml:space="preserve"> without </t>
    </r>
    <r>
      <rPr>
        <i val="true"/>
        <sz val="11"/>
        <color rgb="FF000000"/>
        <rFont val="Calibri"/>
        <family val="2"/>
      </rPr>
      <t xml:space="preserve">gal80</t>
    </r>
    <r>
      <rPr>
        <sz val="11"/>
        <color rgb="FF000000"/>
        <rFont val="Calibri"/>
        <family val="2"/>
      </rPr>
      <t xml:space="preserve"> versus with either </t>
    </r>
    <r>
      <rPr>
        <i val="true"/>
        <sz val="11"/>
        <color rgb="FF000000"/>
        <rFont val="Calibri"/>
        <family val="2"/>
      </rPr>
      <t xml:space="preserve">UAS</t>
    </r>
    <r>
      <rPr>
        <sz val="11"/>
        <color rgb="FF000000"/>
        <rFont val="Calibri"/>
        <family val="2"/>
      </rPr>
      <t xml:space="preserve">x5:</t>
    </r>
    <r>
      <rPr>
        <i val="true"/>
        <sz val="11"/>
        <color rgb="FF000000"/>
        <rFont val="Calibri"/>
        <family val="2"/>
      </rPr>
      <t xml:space="preserve">gal80</t>
    </r>
    <r>
      <rPr>
        <sz val="11"/>
        <color rgb="FF000000"/>
        <rFont val="Calibri"/>
        <family val="2"/>
      </rPr>
      <t xml:space="preserve"> or </t>
    </r>
    <r>
      <rPr>
        <i val="true"/>
        <sz val="11"/>
        <color rgb="FF000000"/>
        <rFont val="Calibri"/>
        <family val="2"/>
      </rPr>
      <t xml:space="preserve">UAS</t>
    </r>
    <r>
      <rPr>
        <sz val="11"/>
        <color rgb="FF000000"/>
        <rFont val="Calibri"/>
        <family val="2"/>
      </rPr>
      <t xml:space="preserve">x3:</t>
    </r>
    <r>
      <rPr>
        <i val="true"/>
        <sz val="11"/>
        <color rgb="FF000000"/>
        <rFont val="Calibri"/>
        <family val="2"/>
      </rPr>
      <t xml:space="preserve">gal80</t>
    </r>
    <r>
      <rPr>
        <sz val="11"/>
        <color rgb="FF000000"/>
        <rFont val="Calibri"/>
        <family val="2"/>
      </rPr>
      <t xml:space="preserve"> </t>
    </r>
  </si>
  <si>
    <t xml:space="preserve">at each given position along the anterior-posterior axis in the attenuation system</t>
  </si>
  <si>
    <t xml:space="preserve">Position</t>
  </si>
  <si>
    <r>
      <rPr>
        <b val="true"/>
        <i val="true"/>
        <sz val="11"/>
        <color rgb="FF000000"/>
        <rFont val="Calibri"/>
        <family val="2"/>
      </rPr>
      <t xml:space="preserve">UAS</t>
    </r>
    <r>
      <rPr>
        <b val="true"/>
        <sz val="11"/>
        <color rgb="FF000000"/>
        <rFont val="Calibri"/>
        <family val="2"/>
      </rPr>
      <t xml:space="preserve">x5:</t>
    </r>
    <r>
      <rPr>
        <b val="true"/>
        <i val="true"/>
        <sz val="11"/>
        <color rgb="FF000000"/>
        <rFont val="Calibri"/>
        <family val="2"/>
      </rPr>
      <t xml:space="preserve">gal80</t>
    </r>
  </si>
  <si>
    <r>
      <rPr>
        <b val="true"/>
        <i val="true"/>
        <sz val="11"/>
        <color rgb="FF000000"/>
        <rFont val="Calibri"/>
        <family val="2"/>
      </rPr>
      <t xml:space="preserve">UAS</t>
    </r>
    <r>
      <rPr>
        <b val="true"/>
        <sz val="11"/>
        <color rgb="FF000000"/>
        <rFont val="Calibri"/>
        <family val="2"/>
      </rPr>
      <t xml:space="preserve">x3:</t>
    </r>
    <r>
      <rPr>
        <b val="true"/>
        <i val="true"/>
        <sz val="11"/>
        <color rgb="FF000000"/>
        <rFont val="Calibri"/>
        <family val="2"/>
      </rPr>
      <t xml:space="preserve">gal80</t>
    </r>
  </si>
  <si>
    <r>
      <rPr>
        <b val="true"/>
        <sz val="11"/>
        <color rgb="FF000000"/>
        <rFont val="Calibri"/>
        <family val="2"/>
      </rPr>
      <t xml:space="preserve">Figure 1 - Source Data 2: </t>
    </r>
    <r>
      <rPr>
        <sz val="11"/>
        <color rgb="FF000000"/>
        <rFont val="Calibri"/>
        <family val="2"/>
      </rPr>
      <t xml:space="preserve"> AP coordinate where the normalized intensity of </t>
    </r>
    <r>
      <rPr>
        <i val="true"/>
        <sz val="11"/>
        <color rgb="FF000000"/>
        <rFont val="Calibri"/>
        <family val="2"/>
      </rPr>
      <t xml:space="preserve">lacZ</t>
    </r>
    <r>
      <rPr>
        <sz val="11"/>
        <color rgb="FF000000"/>
        <rFont val="Calibri"/>
        <family val="2"/>
      </rPr>
      <t xml:space="preserve"> normalized intensity is 0.27 in the attenuation system</t>
    </r>
  </si>
  <si>
    <r>
      <rPr>
        <b val="true"/>
        <sz val="11"/>
        <color rgb="FF000000"/>
        <rFont val="Calibri"/>
        <family val="2"/>
      </rPr>
      <t xml:space="preserve">No </t>
    </r>
    <r>
      <rPr>
        <b val="true"/>
        <i val="true"/>
        <sz val="11"/>
        <color rgb="FF000000"/>
        <rFont val="Calibri"/>
        <family val="2"/>
      </rPr>
      <t xml:space="preserve">gal80</t>
    </r>
    <r>
      <rPr>
        <b val="true"/>
        <sz val="11"/>
        <color rgb="FF000000"/>
        <rFont val="Calibri"/>
        <family val="2"/>
      </rPr>
      <t xml:space="preserve"> </t>
    </r>
  </si>
  <si>
    <t xml:space="preserve">Mean</t>
  </si>
  <si>
    <t xml:space="preserve">St. Dev.</t>
  </si>
  <si>
    <r>
      <rPr>
        <b val="true"/>
        <sz val="11"/>
        <color rgb="FF000000"/>
        <rFont val="Calibri"/>
        <family val="2"/>
      </rPr>
      <t xml:space="preserve">Figure 2 - Source Data 1: </t>
    </r>
    <r>
      <rPr>
        <sz val="11"/>
        <color rgb="FF000000"/>
        <rFont val="Calibri"/>
        <family val="2"/>
      </rPr>
      <t xml:space="preserve"> AP coordinate where the normalized intensity of </t>
    </r>
    <r>
      <rPr>
        <i val="true"/>
        <sz val="11"/>
        <color rgb="FF000000"/>
        <rFont val="Calibri"/>
        <family val="2"/>
      </rPr>
      <t xml:space="preserve">lacZ</t>
    </r>
    <r>
      <rPr>
        <sz val="11"/>
        <color rgb="FF000000"/>
        <rFont val="Calibri"/>
        <family val="2"/>
      </rPr>
      <t xml:space="preserve"> normalized intensity is 0.27 in the shuttling system</t>
    </r>
  </si>
  <si>
    <r>
      <rPr>
        <b val="true"/>
        <sz val="11"/>
        <color rgb="FF000000"/>
        <rFont val="Calibri"/>
        <family val="2"/>
      </rPr>
      <t xml:space="preserve">two copies of </t>
    </r>
    <r>
      <rPr>
        <b val="true"/>
        <i val="true"/>
        <sz val="11"/>
        <color rgb="FF000000"/>
        <rFont val="Calibri"/>
        <family val="2"/>
      </rPr>
      <t xml:space="preserve">UAS</t>
    </r>
    <r>
      <rPr>
        <b val="true"/>
        <sz val="11"/>
        <color rgb="FF000000"/>
        <rFont val="Calibri"/>
        <family val="2"/>
      </rPr>
      <t xml:space="preserve">x3:</t>
    </r>
    <r>
      <rPr>
        <b val="true"/>
        <i val="true"/>
        <sz val="11"/>
        <color rgb="FF000000"/>
        <rFont val="Calibri"/>
        <family val="2"/>
      </rPr>
      <t xml:space="preserve">gal80</t>
    </r>
  </si>
  <si>
    <r>
      <rPr>
        <b val="true"/>
        <sz val="11"/>
        <color rgb="FF000000"/>
        <rFont val="Calibri"/>
        <family val="2"/>
      </rPr>
      <t xml:space="preserve">one copy of </t>
    </r>
    <r>
      <rPr>
        <b val="true"/>
        <i val="true"/>
        <sz val="11"/>
        <color rgb="FF000000"/>
        <rFont val="Calibri"/>
        <family val="2"/>
      </rPr>
      <t xml:space="preserve">UAS</t>
    </r>
    <r>
      <rPr>
        <b val="true"/>
        <sz val="11"/>
        <color rgb="FF000000"/>
        <rFont val="Calibri"/>
        <family val="2"/>
      </rPr>
      <t xml:space="preserve">x5:</t>
    </r>
    <r>
      <rPr>
        <b val="true"/>
        <i val="true"/>
        <sz val="11"/>
        <color rgb="FF000000"/>
        <rFont val="Calibri"/>
        <family val="2"/>
      </rPr>
      <t xml:space="preserve">gal80</t>
    </r>
  </si>
  <si>
    <r>
      <rPr>
        <b val="true"/>
        <sz val="11"/>
        <color rgb="FF000000"/>
        <rFont val="Calibri"/>
        <family val="2"/>
      </rPr>
      <t xml:space="preserve">two copies of </t>
    </r>
    <r>
      <rPr>
        <b val="true"/>
        <i val="true"/>
        <sz val="11"/>
        <color rgb="FF000000"/>
        <rFont val="Calibri"/>
        <family val="2"/>
      </rPr>
      <t xml:space="preserve">UAS</t>
    </r>
    <r>
      <rPr>
        <b val="true"/>
        <sz val="11"/>
        <color rgb="FF000000"/>
        <rFont val="Calibri"/>
        <family val="2"/>
      </rPr>
      <t xml:space="preserve">x5:</t>
    </r>
    <r>
      <rPr>
        <b val="true"/>
        <i val="true"/>
        <sz val="11"/>
        <color rgb="FF000000"/>
        <rFont val="Calibri"/>
        <family val="2"/>
      </rPr>
      <t xml:space="preserve">gal80</t>
    </r>
  </si>
  <si>
    <r>
      <rPr>
        <b val="true"/>
        <sz val="11"/>
        <color rgb="FF000000"/>
        <rFont val="Calibri"/>
        <family val="2"/>
      </rPr>
      <t xml:space="preserve">Figure 2- Source Data 2: </t>
    </r>
    <r>
      <rPr>
        <sz val="11"/>
        <color rgb="FF000000"/>
        <rFont val="Calibri"/>
        <family val="2"/>
      </rPr>
      <t xml:space="preserve"> Difference between the normalized intensity of </t>
    </r>
    <r>
      <rPr>
        <i val="true"/>
        <sz val="11"/>
        <color rgb="FF000000"/>
        <rFont val="Calibri"/>
        <family val="2"/>
      </rPr>
      <t xml:space="preserve">lacZ</t>
    </r>
    <r>
      <rPr>
        <sz val="11"/>
        <color rgb="FF000000"/>
        <rFont val="Calibri"/>
        <family val="2"/>
      </rPr>
      <t xml:space="preserve"> without </t>
    </r>
    <r>
      <rPr>
        <i val="true"/>
        <sz val="11"/>
        <color rgb="FF000000"/>
        <rFont val="Calibri"/>
        <family val="2"/>
      </rPr>
      <t xml:space="preserve">gal80</t>
    </r>
    <r>
      <rPr>
        <sz val="11"/>
        <color rgb="FF000000"/>
        <rFont val="Calibri"/>
        <family val="2"/>
      </rPr>
      <t xml:space="preserve"> versus with either </t>
    </r>
    <r>
      <rPr>
        <i val="true"/>
        <sz val="11"/>
        <color rgb="FF000000"/>
        <rFont val="Calibri"/>
        <family val="2"/>
      </rPr>
      <t xml:space="preserve">UAS</t>
    </r>
    <r>
      <rPr>
        <sz val="11"/>
        <color rgb="FF000000"/>
        <rFont val="Calibri"/>
        <family val="2"/>
      </rPr>
      <t xml:space="preserve">x5:</t>
    </r>
    <r>
      <rPr>
        <i val="true"/>
        <sz val="11"/>
        <color rgb="FF000000"/>
        <rFont val="Calibri"/>
        <family val="2"/>
      </rPr>
      <t xml:space="preserve">gal80</t>
    </r>
    <r>
      <rPr>
        <sz val="11"/>
        <color rgb="FF000000"/>
        <rFont val="Calibri"/>
        <family val="2"/>
      </rPr>
      <t xml:space="preserve"> or </t>
    </r>
    <r>
      <rPr>
        <i val="true"/>
        <sz val="11"/>
        <color rgb="FF000000"/>
        <rFont val="Calibri"/>
        <family val="2"/>
      </rPr>
      <t xml:space="preserve">UAS</t>
    </r>
    <r>
      <rPr>
        <sz val="11"/>
        <color rgb="FF000000"/>
        <rFont val="Calibri"/>
        <family val="2"/>
      </rPr>
      <t xml:space="preserve">x3:</t>
    </r>
    <r>
      <rPr>
        <i val="true"/>
        <sz val="11"/>
        <color rgb="FF000000"/>
        <rFont val="Calibri"/>
        <family val="2"/>
      </rPr>
      <t xml:space="preserve">gal80</t>
    </r>
    <r>
      <rPr>
        <sz val="11"/>
        <color rgb="FF000000"/>
        <rFont val="Calibri"/>
        <family val="2"/>
      </rPr>
      <t xml:space="preserve"> </t>
    </r>
  </si>
</sst>
</file>

<file path=xl/styles.xml><?xml version="1.0" encoding="utf-8"?>
<styleSheet xmlns="http://schemas.openxmlformats.org/spreadsheetml/2006/main">
  <numFmts count="2">
    <numFmt numFmtId="164" formatCode="General"/>
    <numFmt numFmtId="165" formatCode="0.000"/>
  </numFmts>
  <fonts count="7">
    <font>
      <sz val="11"/>
      <color rgb="FF000000"/>
      <name val="Calibri"/>
      <family val="2"/>
    </font>
    <font>
      <sz val="10"/>
      <name val="Arial"/>
      <family val="0"/>
    </font>
    <font>
      <sz val="10"/>
      <name val="Arial"/>
      <family val="0"/>
    </font>
    <font>
      <sz val="10"/>
      <name val="Arial"/>
      <family val="0"/>
    </font>
    <font>
      <b val="true"/>
      <sz val="11"/>
      <color rgb="FF000000"/>
      <name val="Calibri"/>
      <family val="2"/>
    </font>
    <font>
      <i val="true"/>
      <sz val="11"/>
      <color rgb="FF000000"/>
      <name val="Calibri"/>
      <family val="2"/>
    </font>
    <font>
      <b val="true"/>
      <i val="true"/>
      <sz val="11"/>
      <color rgb="FF000000"/>
      <name val="Calibri"/>
      <family val="2"/>
    </font>
  </fonts>
  <fills count="2">
    <fill>
      <patternFill patternType="none"/>
    </fill>
    <fill>
      <patternFill patternType="gray125"/>
    </fill>
  </fills>
  <borders count="3">
    <border diagonalUp="false" diagonalDown="false">
      <left/>
      <right/>
      <top/>
      <bottom/>
      <diagonal/>
    </border>
    <border diagonalUp="false" diagonalDown="false">
      <left/>
      <right/>
      <top/>
      <bottom style="thin"/>
      <diagonal/>
    </border>
    <border diagonalUp="false" diagonalDown="false">
      <left/>
      <right/>
      <top style="thin"/>
      <bottom/>
      <diagonal/>
    </border>
  </borders>
  <cellStyleXfs count="20">
    <xf numFmtId="164" fontId="0" fillId="0" borderId="0" applyFont="true" applyBorder="true" applyAlignment="true" applyProtection="true">
      <alignment horizontal="general" vertical="bottom" textRotation="0" wrapText="false" indent="0" shrinkToFit="false"/>
      <protection locked="true" hidden="false"/>
    </xf>
    <xf numFmtId="0" fontId="1" fillId="0" borderId="0" applyFont="true" applyBorder="false" applyAlignment="false" applyProtection="false"/>
    <xf numFmtId="0" fontId="1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2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0" fontId="0" fillId="0" borderId="0" applyFont="true" applyBorder="false" applyAlignment="false" applyProtection="false"/>
    <xf numFmtId="43" fontId="1" fillId="0" borderId="0" applyFont="true" applyBorder="false" applyAlignment="false" applyProtection="false"/>
    <xf numFmtId="41" fontId="1" fillId="0" borderId="0" applyFont="true" applyBorder="false" applyAlignment="false" applyProtection="false"/>
    <xf numFmtId="44" fontId="1" fillId="0" borderId="0" applyFont="true" applyBorder="false" applyAlignment="false" applyProtection="false"/>
    <xf numFmtId="42" fontId="1" fillId="0" borderId="0" applyFont="true" applyBorder="false" applyAlignment="false" applyProtection="false"/>
    <xf numFmtId="9" fontId="1" fillId="0" borderId="0" applyFont="true" applyBorder="false" applyAlignment="false" applyProtection="false"/>
  </cellStyleXfs>
  <cellXfs count="24"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2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fals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0" fillId="0" borderId="0" xfId="0" applyFont="fals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false" applyBorder="true" applyAlignment="true" applyProtection="false">
      <alignment horizontal="center" vertical="bottom" textRotation="0" wrapText="false" indent="0" shrinkToFit="false"/>
      <protection locked="true" hidden="false"/>
    </xf>
    <xf numFmtId="165" fontId="4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5" fontId="0" fillId="0" borderId="0" xfId="0" applyFont="true" applyBorder="false" applyAlignment="true" applyProtection="false">
      <alignment horizontal="center" vertical="bottom" textRotation="0" wrapText="false" indent="0" shrinkToFit="false"/>
      <protection locked="true" hidden="false"/>
    </xf>
    <xf numFmtId="164" fontId="6" fillId="0" borderId="0" xfId="0" applyFont="true" applyBorder="false" applyAlignment="false" applyProtection="false">
      <alignment horizontal="general" vertical="bottom" textRotation="0" wrapText="false" indent="0" shrinkToFit="false"/>
      <protection locked="true" hidden="false"/>
    </xf>
    <xf numFmtId="165" fontId="6" fillId="0" borderId="1" xfId="0" applyFont="true" applyBorder="true" applyAlignment="true" applyProtection="false">
      <alignment horizontal="center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0" fillId="0" borderId="0" xfId="0" applyFont="false" applyBorder="true" applyAlignment="false" applyProtection="false">
      <alignment horizontal="general" vertical="bottom" textRotation="0" wrapText="false" indent="0" shrinkToFit="false"/>
      <protection locked="true" hidden="false"/>
    </xf>
    <xf numFmtId="164" fontId="4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  <xf numFmtId="164" fontId="0" fillId="0" borderId="0" xfId="0" applyFont="true" applyBorder="false" applyAlignment="true" applyProtection="false">
      <alignment horizontal="left" vertical="bottom" textRotation="0" wrapText="false" indent="0" shrinkToFit="false"/>
      <protection locked="true" hidden="false"/>
    </xf>
  </cellXfs>
  <cellStyles count="6">
    <cellStyle name="Normal" xfId="0" builtinId="0"/>
    <cellStyle name="Comma" xfId="15" builtinId="3"/>
    <cellStyle name="Comma [0]" xfId="16" builtinId="6"/>
    <cellStyle name="Currency" xfId="17" builtinId="4"/>
    <cellStyle name="Currency [0]" xfId="18" builtinId="7"/>
    <cellStyle name="Percent" xfId="19" builtinId="5"/>
  </cellStyles>
</styleSheet>
</file>

<file path=xl/_rels/workbook.xml.rels><?xml version="1.0" encoding="UTF-8"?>
<Relationships xmlns="http://schemas.openxmlformats.org/package/2006/relationships"><Relationship Id="rId1" Type="http://schemas.openxmlformats.org/officeDocument/2006/relationships/styles" Target="styles.xml"/><Relationship Id="rId2" Type="http://schemas.openxmlformats.org/officeDocument/2006/relationships/worksheet" Target="worksheets/sheet1.xml"/><Relationship Id="rId3" Type="http://schemas.openxmlformats.org/officeDocument/2006/relationships/worksheet" Target="worksheets/sheet2.xml"/><Relationship Id="rId4" Type="http://schemas.openxmlformats.org/officeDocument/2006/relationships/worksheet" Target="worksheets/sheet3.xml"/><Relationship Id="rId5" Type="http://schemas.openxmlformats.org/officeDocument/2006/relationships/worksheet" Target="worksheets/sheet4.xml"/><Relationship Id="rId6" Type="http://schemas.openxmlformats.org/officeDocument/2006/relationships/sharedStrings" Target="sharedStrings.xml"/>
</Relationships>
</file>

<file path=xl/worksheets/sheet1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C254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selection pane="topLeft" activeCell="A3" activeCellId="0" sqref="A3"/>
    </sheetView>
  </sheetViews>
  <sheetFormatPr defaultColWidth="8.96484375" defaultRowHeight="15" zeroHeight="false" outlineLevelRow="0" outlineLevelCol="0"/>
  <cols>
    <col collapsed="false" customWidth="true" hidden="false" outlineLevel="0" max="3" min="2" style="1" width="15.7"/>
  </cols>
  <sheetData>
    <row r="1" customFormat="false" ht="15" hidden="false" customHeight="false" outlineLevel="0" collapsed="false">
      <c r="A1" s="2" t="s">
        <v>0</v>
      </c>
    </row>
    <row r="2" customFormat="false" ht="15" hidden="false" customHeight="false" outlineLevel="0" collapsed="false">
      <c r="A2" s="3" t="s">
        <v>1</v>
      </c>
      <c r="B2" s="4"/>
    </row>
    <row r="3" customFormat="false" ht="15" hidden="false" customHeight="false" outlineLevel="0" collapsed="false">
      <c r="B3" s="4"/>
    </row>
    <row r="4" customFormat="false" ht="15" hidden="false" customHeight="false" outlineLevel="0" collapsed="false">
      <c r="A4" s="5" t="s">
        <v>2</v>
      </c>
      <c r="B4" s="6" t="s">
        <v>3</v>
      </c>
      <c r="C4" s="6" t="s">
        <v>4</v>
      </c>
    </row>
    <row r="5" customFormat="false" ht="15" hidden="false" customHeight="false" outlineLevel="0" collapsed="false">
      <c r="A5" s="3" t="n">
        <v>0.004</v>
      </c>
      <c r="B5" s="7" t="n">
        <v>0.445252776658103</v>
      </c>
      <c r="C5" s="7" t="n">
        <v>0.813799457274527</v>
      </c>
    </row>
    <row r="6" customFormat="false" ht="15" hidden="false" customHeight="false" outlineLevel="0" collapsed="false">
      <c r="A6" s="3" t="n">
        <v>0.008</v>
      </c>
      <c r="B6" s="7" t="n">
        <v>0.431938255575214</v>
      </c>
      <c r="C6" s="7" t="n">
        <v>0.990087671757419</v>
      </c>
    </row>
    <row r="7" customFormat="false" ht="15" hidden="false" customHeight="false" outlineLevel="0" collapsed="false">
      <c r="A7" s="3" t="n">
        <v>0.012</v>
      </c>
      <c r="B7" s="7" t="n">
        <v>0.449847701199141</v>
      </c>
      <c r="C7" s="7" t="n">
        <v>0.954683726004836</v>
      </c>
    </row>
    <row r="8" customFormat="false" ht="15" hidden="false" customHeight="false" outlineLevel="0" collapsed="false">
      <c r="A8" s="3" t="n">
        <v>0.016</v>
      </c>
      <c r="B8" s="7" t="n">
        <v>0.497616084259706</v>
      </c>
      <c r="C8" s="7" t="n">
        <v>0.91329048904647</v>
      </c>
    </row>
    <row r="9" customFormat="false" ht="15" hidden="false" customHeight="false" outlineLevel="0" collapsed="false">
      <c r="A9" s="3" t="n">
        <v>0.02</v>
      </c>
      <c r="B9" s="7" t="n">
        <v>0.495320971896758</v>
      </c>
      <c r="C9" s="7" t="n">
        <v>0.92729941267506</v>
      </c>
    </row>
    <row r="10" customFormat="false" ht="15" hidden="false" customHeight="false" outlineLevel="0" collapsed="false">
      <c r="A10" s="3" t="n">
        <v>0.024</v>
      </c>
      <c r="B10" s="7" t="n">
        <v>0.47343336516019</v>
      </c>
      <c r="C10" s="7" t="n">
        <v>0.912022115896289</v>
      </c>
    </row>
    <row r="11" customFormat="false" ht="15" hidden="false" customHeight="false" outlineLevel="0" collapsed="false">
      <c r="A11" s="3" t="n">
        <v>0.028</v>
      </c>
      <c r="B11" s="7" t="n">
        <v>0.58656130458289</v>
      </c>
      <c r="C11" s="7" t="n">
        <v>0.970751327014217</v>
      </c>
    </row>
    <row r="12" customFormat="false" ht="15" hidden="false" customHeight="false" outlineLevel="0" collapsed="false">
      <c r="A12" s="3" t="n">
        <v>0.032</v>
      </c>
      <c r="B12" s="7" t="n">
        <v>0.600139868769423</v>
      </c>
      <c r="C12" s="7" t="n">
        <v>0.819233846972528</v>
      </c>
    </row>
    <row r="13" customFormat="false" ht="15" hidden="false" customHeight="false" outlineLevel="0" collapsed="false">
      <c r="A13" s="3" t="n">
        <v>0.036</v>
      </c>
      <c r="B13" s="7" t="n">
        <v>0.675627317172739</v>
      </c>
      <c r="C13" s="7" t="n">
        <v>0.696595912594269</v>
      </c>
    </row>
    <row r="14" customFormat="false" ht="15" hidden="false" customHeight="false" outlineLevel="0" collapsed="false">
      <c r="A14" s="3" t="n">
        <v>0.04</v>
      </c>
      <c r="B14" s="7" t="n">
        <v>0.884439412960393</v>
      </c>
      <c r="C14" s="7" t="n">
        <v>0.775417683829426</v>
      </c>
    </row>
    <row r="15" customFormat="false" ht="15" hidden="false" customHeight="false" outlineLevel="0" collapsed="false">
      <c r="A15" s="3" t="n">
        <v>0.044</v>
      </c>
      <c r="B15" s="7" t="n">
        <v>0.986237938010376</v>
      </c>
      <c r="C15" s="7" t="n">
        <v>0.918897948912334</v>
      </c>
    </row>
    <row r="16" customFormat="false" ht="15" hidden="false" customHeight="false" outlineLevel="0" collapsed="false">
      <c r="A16" s="3" t="n">
        <v>0.048</v>
      </c>
      <c r="B16" s="7" t="n">
        <v>0.882567924604073</v>
      </c>
      <c r="C16" s="7" t="n">
        <v>0.856070317249153</v>
      </c>
    </row>
    <row r="17" customFormat="false" ht="15" hidden="false" customHeight="false" outlineLevel="0" collapsed="false">
      <c r="A17" s="3" t="n">
        <v>0.052</v>
      </c>
      <c r="B17" s="7" t="n">
        <v>0.826528517180553</v>
      </c>
      <c r="C17" s="7" t="n">
        <v>0.984027944984494</v>
      </c>
    </row>
    <row r="18" customFormat="false" ht="15" hidden="false" customHeight="false" outlineLevel="0" collapsed="false">
      <c r="A18" s="3" t="n">
        <v>0.056</v>
      </c>
      <c r="B18" s="7" t="n">
        <v>0.918580229174564</v>
      </c>
      <c r="C18" s="7" t="n">
        <v>0.878264236656272</v>
      </c>
    </row>
    <row r="19" customFormat="false" ht="15" hidden="false" customHeight="false" outlineLevel="0" collapsed="false">
      <c r="A19" s="3" t="n">
        <v>0.06</v>
      </c>
      <c r="B19" s="7" t="n">
        <v>0.966824607367383</v>
      </c>
      <c r="C19" s="7" t="n">
        <v>0.852758043660463</v>
      </c>
    </row>
    <row r="20" customFormat="false" ht="15" hidden="false" customHeight="false" outlineLevel="0" collapsed="false">
      <c r="A20" s="3" t="n">
        <v>0.064</v>
      </c>
      <c r="B20" s="7" t="n">
        <v>0.864966497869722</v>
      </c>
      <c r="C20" s="7" t="n">
        <v>0.758760178080211</v>
      </c>
    </row>
    <row r="21" customFormat="false" ht="15" hidden="false" customHeight="false" outlineLevel="0" collapsed="false">
      <c r="A21" s="3" t="n">
        <v>0.068</v>
      </c>
      <c r="B21" s="7" t="n">
        <v>0.875252078388606</v>
      </c>
      <c r="C21" s="7" t="n">
        <v>0.534105871131958</v>
      </c>
    </row>
    <row r="22" customFormat="false" ht="15" hidden="false" customHeight="false" outlineLevel="0" collapsed="false">
      <c r="A22" s="3" t="n">
        <v>0.072</v>
      </c>
      <c r="B22" s="7" t="n">
        <v>0.856916014961441</v>
      </c>
      <c r="C22" s="7" t="n">
        <v>0.350876537703338</v>
      </c>
    </row>
    <row r="23" customFormat="false" ht="15" hidden="false" customHeight="false" outlineLevel="0" collapsed="false">
      <c r="A23" s="3" t="n">
        <v>0.076</v>
      </c>
      <c r="B23" s="7" t="n">
        <v>0.668315988066236</v>
      </c>
      <c r="C23" s="7" t="n">
        <v>0.252346624260596</v>
      </c>
    </row>
    <row r="24" customFormat="false" ht="15" hidden="false" customHeight="false" outlineLevel="0" collapsed="false">
      <c r="A24" s="3" t="n">
        <v>0.08</v>
      </c>
      <c r="B24" s="7" t="n">
        <v>0.586082657112315</v>
      </c>
      <c r="C24" s="7" t="n">
        <v>0.244221777828889</v>
      </c>
    </row>
    <row r="25" customFormat="false" ht="15" hidden="false" customHeight="false" outlineLevel="0" collapsed="false">
      <c r="A25" s="3" t="n">
        <v>0.084</v>
      </c>
      <c r="B25" s="7" t="n">
        <v>0.540366625174485</v>
      </c>
      <c r="C25" s="7" t="n">
        <v>0.286739529498693</v>
      </c>
    </row>
    <row r="26" customFormat="false" ht="15" hidden="false" customHeight="false" outlineLevel="0" collapsed="false">
      <c r="A26" s="3" t="n">
        <v>0.088</v>
      </c>
      <c r="B26" s="7" t="n">
        <v>0.510600453911929</v>
      </c>
      <c r="C26" s="7" t="n">
        <v>0.430854936620018</v>
      </c>
    </row>
    <row r="27" customFormat="false" ht="15" hidden="false" customHeight="false" outlineLevel="0" collapsed="false">
      <c r="A27" s="3" t="n">
        <v>0.092</v>
      </c>
      <c r="B27" s="7" t="n">
        <v>0.517253710847083</v>
      </c>
      <c r="C27" s="7" t="n">
        <v>0.545670949416598</v>
      </c>
    </row>
    <row r="28" customFormat="false" ht="15" hidden="false" customHeight="false" outlineLevel="0" collapsed="false">
      <c r="A28" s="3" t="n">
        <v>0.096</v>
      </c>
      <c r="B28" s="7" t="n">
        <v>0.530338954756463</v>
      </c>
      <c r="C28" s="7" t="n">
        <v>0.643248970800629</v>
      </c>
    </row>
    <row r="29" customFormat="false" ht="15" hidden="false" customHeight="false" outlineLevel="0" collapsed="false">
      <c r="A29" s="3" t="n">
        <v>0.1</v>
      </c>
      <c r="B29" s="7" t="n">
        <v>0.579861570669242</v>
      </c>
      <c r="C29" s="7" t="n">
        <v>0.709129235390556</v>
      </c>
    </row>
    <row r="30" customFormat="false" ht="15" hidden="false" customHeight="false" outlineLevel="0" collapsed="false">
      <c r="A30" s="3" t="n">
        <v>0.104</v>
      </c>
      <c r="B30" s="7" t="n">
        <v>0.600510160617031</v>
      </c>
      <c r="C30" s="7" t="n">
        <v>0.666117149430923</v>
      </c>
    </row>
    <row r="31" customFormat="false" ht="15" hidden="false" customHeight="false" outlineLevel="0" collapsed="false">
      <c r="A31" s="3" t="n">
        <v>0.108</v>
      </c>
      <c r="B31" s="7" t="n">
        <v>0.54434178989934</v>
      </c>
      <c r="C31" s="7" t="n">
        <v>0.655492617967494</v>
      </c>
    </row>
    <row r="32" customFormat="false" ht="15" hidden="false" customHeight="false" outlineLevel="0" collapsed="false">
      <c r="A32" s="3" t="n">
        <v>0.112</v>
      </c>
      <c r="B32" s="7" t="n">
        <v>0.624854305727767</v>
      </c>
      <c r="C32" s="7" t="n">
        <v>0.651158377183579</v>
      </c>
    </row>
    <row r="33" customFormat="false" ht="15" hidden="false" customHeight="false" outlineLevel="0" collapsed="false">
      <c r="A33" s="3" t="n">
        <v>0.116</v>
      </c>
      <c r="B33" s="7" t="n">
        <v>0.764100742824471</v>
      </c>
      <c r="C33" s="7" t="n">
        <v>0.57531617074854</v>
      </c>
    </row>
    <row r="34" customFormat="false" ht="15" hidden="false" customHeight="false" outlineLevel="0" collapsed="false">
      <c r="A34" s="3" t="n">
        <v>0.12</v>
      </c>
      <c r="B34" s="7" t="n">
        <v>0.803474513412829</v>
      </c>
      <c r="C34" s="7" t="n">
        <v>0.437656631378657</v>
      </c>
    </row>
    <row r="35" customFormat="false" ht="15" hidden="false" customHeight="false" outlineLevel="0" collapsed="false">
      <c r="A35" s="3" t="n">
        <v>0.124</v>
      </c>
      <c r="B35" s="7" t="n">
        <v>0.799324670693181</v>
      </c>
      <c r="C35" s="7" t="n">
        <v>0.405572102163807</v>
      </c>
    </row>
    <row r="36" customFormat="false" ht="15" hidden="false" customHeight="false" outlineLevel="0" collapsed="false">
      <c r="A36" s="3" t="n">
        <v>0.128</v>
      </c>
      <c r="B36" s="7" t="n">
        <v>0.808843953918755</v>
      </c>
      <c r="C36" s="7" t="n">
        <v>0.351682546500119</v>
      </c>
    </row>
    <row r="37" customFormat="false" ht="15" hidden="false" customHeight="false" outlineLevel="0" collapsed="false">
      <c r="A37" s="3" t="n">
        <v>0.132</v>
      </c>
      <c r="B37" s="7" t="n">
        <v>0.757259387669441</v>
      </c>
      <c r="C37" s="7" t="n">
        <v>0.302180905474068</v>
      </c>
    </row>
    <row r="38" customFormat="false" ht="15" hidden="false" customHeight="false" outlineLevel="0" collapsed="false">
      <c r="A38" s="3" t="n">
        <v>0.136</v>
      </c>
      <c r="B38" s="7" t="n">
        <v>0.732663327747575</v>
      </c>
      <c r="C38" s="7" t="n">
        <v>0.263366424403428</v>
      </c>
    </row>
    <row r="39" customFormat="false" ht="15" hidden="false" customHeight="false" outlineLevel="0" collapsed="false">
      <c r="A39" s="3" t="n">
        <v>0.14</v>
      </c>
      <c r="B39" s="7" t="n">
        <v>0.783039875189476</v>
      </c>
      <c r="C39" s="7" t="n">
        <v>0.261332884763066</v>
      </c>
    </row>
    <row r="40" customFormat="false" ht="15" hidden="false" customHeight="false" outlineLevel="0" collapsed="false">
      <c r="A40" s="3" t="n">
        <v>0.144</v>
      </c>
      <c r="B40" s="7" t="n">
        <v>0.83155893362226</v>
      </c>
      <c r="C40" s="7" t="n">
        <v>0.27949443186842</v>
      </c>
    </row>
    <row r="41" customFormat="false" ht="15" hidden="false" customHeight="false" outlineLevel="0" collapsed="false">
      <c r="A41" s="3" t="n">
        <v>0.148</v>
      </c>
      <c r="B41" s="7" t="n">
        <v>0.797641187238534</v>
      </c>
      <c r="C41" s="7" t="n">
        <v>0.29440377247469</v>
      </c>
    </row>
    <row r="42" customFormat="false" ht="15" hidden="false" customHeight="false" outlineLevel="0" collapsed="false">
      <c r="A42" s="3" t="n">
        <v>0.152</v>
      </c>
      <c r="B42" s="7" t="n">
        <v>0.76343904671051</v>
      </c>
      <c r="C42" s="7" t="n">
        <v>0.300751075526915</v>
      </c>
    </row>
    <row r="43" customFormat="false" ht="15" hidden="false" customHeight="false" outlineLevel="0" collapsed="false">
      <c r="A43" s="3" t="n">
        <v>0.156</v>
      </c>
      <c r="B43" s="7" t="n">
        <v>0.827303338139892</v>
      </c>
      <c r="C43" s="7" t="n">
        <v>0.282899953513357</v>
      </c>
    </row>
    <row r="44" customFormat="false" ht="15" hidden="false" customHeight="false" outlineLevel="0" collapsed="false">
      <c r="A44" s="3" t="n">
        <v>0.16</v>
      </c>
      <c r="B44" s="7" t="n">
        <v>0.886952501334607</v>
      </c>
      <c r="C44" s="7" t="n">
        <v>0.271581085890674</v>
      </c>
    </row>
    <row r="45" customFormat="false" ht="15" hidden="false" customHeight="false" outlineLevel="0" collapsed="false">
      <c r="A45" s="3" t="n">
        <v>0.164</v>
      </c>
      <c r="B45" s="7" t="n">
        <v>0.838047795896672</v>
      </c>
      <c r="C45" s="7" t="n">
        <v>0.277198300916066</v>
      </c>
    </row>
    <row r="46" customFormat="false" ht="15" hidden="false" customHeight="false" outlineLevel="0" collapsed="false">
      <c r="A46" s="3" t="n">
        <v>0.168</v>
      </c>
      <c r="B46" s="7" t="n">
        <v>0.902677990801907</v>
      </c>
      <c r="C46" s="7" t="n">
        <v>0.222461599820533</v>
      </c>
    </row>
    <row r="47" customFormat="false" ht="15" hidden="false" customHeight="false" outlineLevel="0" collapsed="false">
      <c r="A47" s="3" t="n">
        <v>0.172</v>
      </c>
      <c r="B47" s="7" t="n">
        <v>0.994422195869856</v>
      </c>
      <c r="C47" s="7" t="n">
        <v>0.175601055762464</v>
      </c>
    </row>
    <row r="48" customFormat="false" ht="15" hidden="false" customHeight="false" outlineLevel="0" collapsed="false">
      <c r="A48" s="3" t="n">
        <v>0.176</v>
      </c>
      <c r="B48" s="7" t="n">
        <v>0.917429988073301</v>
      </c>
      <c r="C48" s="7" t="n">
        <v>0.185382421002303</v>
      </c>
    </row>
    <row r="49" customFormat="false" ht="15" hidden="false" customHeight="false" outlineLevel="0" collapsed="false">
      <c r="A49" s="3" t="n">
        <v>0.18</v>
      </c>
      <c r="B49" s="7" t="n">
        <v>0.857205794317131</v>
      </c>
      <c r="C49" s="7" t="n">
        <v>0.182036115735366</v>
      </c>
    </row>
    <row r="50" customFormat="false" ht="15" hidden="false" customHeight="false" outlineLevel="0" collapsed="false">
      <c r="A50" s="3" t="n">
        <v>0.184</v>
      </c>
      <c r="B50" s="7" t="n">
        <v>0.739478804704114</v>
      </c>
      <c r="C50" s="7" t="n">
        <v>0.187451280865357</v>
      </c>
    </row>
    <row r="51" customFormat="false" ht="15" hidden="false" customHeight="false" outlineLevel="0" collapsed="false">
      <c r="A51" s="3" t="n">
        <v>0.188</v>
      </c>
      <c r="B51" s="7" t="n">
        <v>0.583923957506908</v>
      </c>
      <c r="C51" s="7" t="n">
        <v>0.209838167535926</v>
      </c>
    </row>
    <row r="52" customFormat="false" ht="15" hidden="false" customHeight="false" outlineLevel="0" collapsed="false">
      <c r="A52" s="3" t="n">
        <v>0.192</v>
      </c>
      <c r="B52" s="7" t="n">
        <v>0.437058441428561</v>
      </c>
      <c r="C52" s="7" t="n">
        <v>0.230677328603296</v>
      </c>
    </row>
    <row r="53" customFormat="false" ht="15" hidden="false" customHeight="false" outlineLevel="0" collapsed="false">
      <c r="A53" s="3" t="n">
        <v>0.196</v>
      </c>
      <c r="B53" s="7" t="n">
        <v>0.32676668862844</v>
      </c>
      <c r="C53" s="7" t="n">
        <v>0.256392953904995</v>
      </c>
    </row>
    <row r="54" customFormat="false" ht="15" hidden="false" customHeight="false" outlineLevel="0" collapsed="false">
      <c r="A54" s="3" t="n">
        <v>0.2</v>
      </c>
      <c r="B54" s="7" t="n">
        <v>0.272389433782483</v>
      </c>
      <c r="C54" s="7" t="n">
        <v>0.287275755994586</v>
      </c>
    </row>
    <row r="55" customFormat="false" ht="15" hidden="false" customHeight="false" outlineLevel="0" collapsed="false">
      <c r="A55" s="3" t="n">
        <v>0.204</v>
      </c>
      <c r="B55" s="7" t="n">
        <v>0.199181017205886</v>
      </c>
      <c r="C55" s="7" t="n">
        <v>0.348159813430475</v>
      </c>
    </row>
    <row r="56" customFormat="false" ht="15" hidden="false" customHeight="false" outlineLevel="0" collapsed="false">
      <c r="A56" s="3" t="n">
        <v>0.208</v>
      </c>
      <c r="B56" s="7" t="n">
        <v>0.136812572570037</v>
      </c>
      <c r="C56" s="7" t="n">
        <v>0.391456847494962</v>
      </c>
    </row>
    <row r="57" customFormat="false" ht="15" hidden="false" customHeight="false" outlineLevel="0" collapsed="false">
      <c r="A57" s="3" t="n">
        <v>0.212</v>
      </c>
      <c r="B57" s="7" t="n">
        <v>0.085547623706259</v>
      </c>
      <c r="C57" s="7" t="n">
        <v>0.443002638659546</v>
      </c>
    </row>
    <row r="58" customFormat="false" ht="15" hidden="false" customHeight="false" outlineLevel="0" collapsed="false">
      <c r="A58" s="3" t="n">
        <v>0.216</v>
      </c>
      <c r="B58" s="7" t="n">
        <v>0.0497092934181437</v>
      </c>
      <c r="C58" s="7" t="n">
        <v>0.513622772071429</v>
      </c>
    </row>
    <row r="59" customFormat="false" ht="15" hidden="false" customHeight="false" outlineLevel="0" collapsed="false">
      <c r="A59" s="3" t="n">
        <v>0.22</v>
      </c>
      <c r="B59" s="7" t="n">
        <v>0.037153181818481</v>
      </c>
      <c r="C59" s="7" t="n">
        <v>0.577584238560421</v>
      </c>
    </row>
    <row r="60" customFormat="false" ht="15" hidden="false" customHeight="false" outlineLevel="0" collapsed="false">
      <c r="A60" s="3" t="n">
        <v>0.224</v>
      </c>
      <c r="B60" s="7" t="n">
        <v>0.025398676750763</v>
      </c>
      <c r="C60" s="7" t="n">
        <v>0.700805197070346</v>
      </c>
    </row>
    <row r="61" customFormat="false" ht="15" hidden="false" customHeight="false" outlineLevel="0" collapsed="false">
      <c r="A61" s="3" t="n">
        <v>0.228</v>
      </c>
      <c r="B61" s="7" t="n">
        <v>0.0170082453423009</v>
      </c>
      <c r="C61" s="7" t="n">
        <v>0.82071750526827</v>
      </c>
    </row>
    <row r="62" customFormat="false" ht="15" hidden="false" customHeight="false" outlineLevel="0" collapsed="false">
      <c r="A62" s="3" t="n">
        <v>0.232</v>
      </c>
      <c r="B62" s="7" t="n">
        <v>0.0111997458866605</v>
      </c>
      <c r="C62" s="7" t="n">
        <v>0.916852850379358</v>
      </c>
    </row>
    <row r="63" customFormat="false" ht="15" hidden="false" customHeight="false" outlineLevel="0" collapsed="false">
      <c r="A63" s="3" t="n">
        <v>0.236</v>
      </c>
      <c r="B63" s="7" t="n">
        <v>0.00753313204063737</v>
      </c>
      <c r="C63" s="7" t="n">
        <v>0.970903600749557</v>
      </c>
    </row>
    <row r="64" customFormat="false" ht="15" hidden="false" customHeight="false" outlineLevel="0" collapsed="false">
      <c r="A64" s="3" t="n">
        <v>0.24</v>
      </c>
      <c r="B64" s="7" t="n">
        <v>0.00584268690452318</v>
      </c>
      <c r="C64" s="7" t="n">
        <v>0.911674525456902</v>
      </c>
    </row>
    <row r="65" customFormat="false" ht="15" hidden="false" customHeight="false" outlineLevel="0" collapsed="false">
      <c r="A65" s="3" t="n">
        <v>0.244</v>
      </c>
      <c r="B65" s="7" t="n">
        <v>0.00299251917828675</v>
      </c>
      <c r="C65" s="7" t="n">
        <v>0.773137539141579</v>
      </c>
    </row>
    <row r="66" customFormat="false" ht="15" hidden="false" customHeight="false" outlineLevel="0" collapsed="false">
      <c r="A66" s="3" t="n">
        <v>0.248</v>
      </c>
      <c r="B66" s="7" t="n">
        <v>0.0019243240989592</v>
      </c>
      <c r="C66" s="7" t="n">
        <v>0.69242816374153</v>
      </c>
    </row>
    <row r="67" customFormat="false" ht="15" hidden="false" customHeight="false" outlineLevel="0" collapsed="false">
      <c r="A67" s="3" t="n">
        <v>0.252</v>
      </c>
      <c r="B67" s="7" t="n">
        <v>0.00192117182993192</v>
      </c>
      <c r="C67" s="7" t="n">
        <v>0.658813600517731</v>
      </c>
    </row>
    <row r="68" customFormat="false" ht="15" hidden="false" customHeight="false" outlineLevel="0" collapsed="false">
      <c r="A68" s="3" t="n">
        <v>0.256</v>
      </c>
      <c r="B68" s="7" t="n">
        <v>0.00125463676534357</v>
      </c>
      <c r="C68" s="7" t="n">
        <v>0.616065466060811</v>
      </c>
    </row>
    <row r="69" customFormat="false" ht="15" hidden="false" customHeight="false" outlineLevel="0" collapsed="false">
      <c r="A69" s="3" t="n">
        <v>0.26</v>
      </c>
      <c r="B69" s="7" t="n">
        <v>0.000777648596361237</v>
      </c>
      <c r="C69" s="7" t="n">
        <v>0.60160900997482</v>
      </c>
    </row>
    <row r="70" customFormat="false" ht="15" hidden="false" customHeight="false" outlineLevel="0" collapsed="false">
      <c r="A70" s="3" t="n">
        <v>0.264</v>
      </c>
      <c r="B70" s="7" t="n">
        <v>0.000493422294073516</v>
      </c>
      <c r="C70" s="7" t="n">
        <v>0.606602592985966</v>
      </c>
    </row>
    <row r="71" customFormat="false" ht="15" hidden="false" customHeight="false" outlineLevel="0" collapsed="false">
      <c r="A71" s="3" t="n">
        <v>0.268</v>
      </c>
      <c r="B71" s="7" t="n">
        <v>0.000311087146271647</v>
      </c>
      <c r="C71" s="7" t="n">
        <v>0.630972238955639</v>
      </c>
    </row>
    <row r="72" customFormat="false" ht="15" hidden="false" customHeight="false" outlineLevel="0" collapsed="false">
      <c r="A72" s="3" t="n">
        <v>0.272</v>
      </c>
      <c r="B72" s="7" t="n">
        <v>0.00029559628046043</v>
      </c>
      <c r="C72" s="7" t="n">
        <v>0.648723585682279</v>
      </c>
    </row>
    <row r="73" customFormat="false" ht="15" hidden="false" customHeight="false" outlineLevel="0" collapsed="false">
      <c r="A73" s="3" t="n">
        <v>0.276</v>
      </c>
      <c r="B73" s="7" t="n">
        <v>0.000290457212395113</v>
      </c>
      <c r="C73" s="7" t="n">
        <v>0.749198583287871</v>
      </c>
    </row>
    <row r="74" customFormat="false" ht="15" hidden="false" customHeight="false" outlineLevel="0" collapsed="false">
      <c r="A74" s="3" t="n">
        <v>0.28</v>
      </c>
      <c r="B74" s="7" t="n">
        <v>0.000270813151829867</v>
      </c>
      <c r="C74" s="7" t="n">
        <v>0.769259127885878</v>
      </c>
    </row>
    <row r="75" customFormat="false" ht="15" hidden="false" customHeight="false" outlineLevel="0" collapsed="false">
      <c r="A75" s="3" t="n">
        <v>0.284</v>
      </c>
      <c r="B75" s="7" t="n">
        <v>0.000341600430012522</v>
      </c>
      <c r="C75" s="7" t="n">
        <v>0.854213591249758</v>
      </c>
    </row>
    <row r="76" customFormat="false" ht="15" hidden="false" customHeight="false" outlineLevel="0" collapsed="false">
      <c r="A76" s="3" t="n">
        <v>0.288</v>
      </c>
      <c r="B76" s="7" t="n">
        <v>0.000248632757205646</v>
      </c>
      <c r="C76" s="7" t="n">
        <v>0.834384769050409</v>
      </c>
    </row>
    <row r="77" customFormat="false" ht="15" hidden="false" customHeight="false" outlineLevel="0" collapsed="false">
      <c r="A77" s="3" t="n">
        <v>0.292</v>
      </c>
      <c r="B77" s="7" t="n">
        <v>0.000186060652356324</v>
      </c>
      <c r="C77" s="7" t="n">
        <v>0.799734922968065</v>
      </c>
    </row>
    <row r="78" customFormat="false" ht="15" hidden="false" customHeight="false" outlineLevel="0" collapsed="false">
      <c r="A78" s="3" t="n">
        <v>0.296</v>
      </c>
      <c r="B78" s="7" t="n">
        <v>0.000203379094177456</v>
      </c>
      <c r="C78" s="7" t="n">
        <v>0.784426659441336</v>
      </c>
    </row>
    <row r="79" customFormat="false" ht="15" hidden="false" customHeight="false" outlineLevel="0" collapsed="false">
      <c r="A79" s="3" t="n">
        <v>0.3</v>
      </c>
      <c r="B79" s="7" t="n">
        <v>0.000230691888111501</v>
      </c>
      <c r="C79" s="7" t="n">
        <v>0.769667144434299</v>
      </c>
    </row>
    <row r="80" customFormat="false" ht="15" hidden="false" customHeight="false" outlineLevel="0" collapsed="false">
      <c r="A80" s="3" t="n">
        <v>0.304</v>
      </c>
      <c r="B80" s="7" t="n">
        <v>0.000361308241219672</v>
      </c>
      <c r="C80" s="7" t="n">
        <v>0.801685866861295</v>
      </c>
    </row>
    <row r="81" customFormat="false" ht="15" hidden="false" customHeight="false" outlineLevel="0" collapsed="false">
      <c r="A81" s="3" t="n">
        <v>0.308</v>
      </c>
      <c r="B81" s="7" t="n">
        <v>0.00028912846031194</v>
      </c>
      <c r="C81" s="7" t="n">
        <v>0.783111071590927</v>
      </c>
    </row>
    <row r="82" customFormat="false" ht="15" hidden="false" customHeight="false" outlineLevel="0" collapsed="false">
      <c r="A82" s="3" t="n">
        <v>0.312</v>
      </c>
      <c r="B82" s="7" t="n">
        <v>0.00026669863486871</v>
      </c>
      <c r="C82" s="7" t="n">
        <v>0.719964725450354</v>
      </c>
    </row>
    <row r="83" customFormat="false" ht="15" hidden="false" customHeight="false" outlineLevel="0" collapsed="false">
      <c r="A83" s="3" t="n">
        <v>0.316</v>
      </c>
      <c r="B83" s="7" t="n">
        <v>0.000410529590319457</v>
      </c>
      <c r="C83" s="7" t="n">
        <v>0.760904134429564</v>
      </c>
    </row>
    <row r="84" customFormat="false" ht="15" hidden="false" customHeight="false" outlineLevel="0" collapsed="false">
      <c r="A84" s="3" t="n">
        <v>0.32</v>
      </c>
      <c r="B84" s="7" t="n">
        <v>0.00039067283036432</v>
      </c>
      <c r="C84" s="7" t="n">
        <v>0.724502743189352</v>
      </c>
    </row>
    <row r="85" customFormat="false" ht="15" hidden="false" customHeight="false" outlineLevel="0" collapsed="false">
      <c r="A85" s="3" t="n">
        <v>0.324</v>
      </c>
      <c r="B85" s="7" t="n">
        <v>0.000454768038488372</v>
      </c>
      <c r="C85" s="7" t="n">
        <v>0.778661642168576</v>
      </c>
    </row>
    <row r="86" customFormat="false" ht="15" hidden="false" customHeight="false" outlineLevel="0" collapsed="false">
      <c r="A86" s="3" t="n">
        <v>0.328</v>
      </c>
      <c r="B86" s="7" t="n">
        <v>0.000750656783190578</v>
      </c>
      <c r="C86" s="7" t="n">
        <v>0.882094947236822</v>
      </c>
    </row>
    <row r="87" customFormat="false" ht="15" hidden="false" customHeight="false" outlineLevel="0" collapsed="false">
      <c r="A87" s="3" t="n">
        <v>0.332</v>
      </c>
      <c r="B87" s="7" t="n">
        <v>0.000982118542710484</v>
      </c>
      <c r="C87" s="7" t="n">
        <v>0.915933340098088</v>
      </c>
    </row>
    <row r="88" customFormat="false" ht="15" hidden="false" customHeight="false" outlineLevel="0" collapsed="false">
      <c r="A88" s="3" t="n">
        <v>0.336</v>
      </c>
      <c r="B88" s="7" t="n">
        <v>0.00137854188102623</v>
      </c>
      <c r="C88" s="7" t="n">
        <v>0.941854381240268</v>
      </c>
    </row>
    <row r="89" customFormat="false" ht="15" hidden="false" customHeight="false" outlineLevel="0" collapsed="false">
      <c r="A89" s="3" t="n">
        <v>0.34</v>
      </c>
      <c r="B89" s="7" t="n">
        <v>0.00173213067922253</v>
      </c>
      <c r="C89" s="7" t="n">
        <v>0.915120723894195</v>
      </c>
    </row>
    <row r="90" customFormat="false" ht="15" hidden="false" customHeight="false" outlineLevel="0" collapsed="false">
      <c r="A90" s="3" t="n">
        <v>0.344</v>
      </c>
      <c r="B90" s="7" t="n">
        <v>0.00242793663835314</v>
      </c>
      <c r="C90" s="7" t="n">
        <v>0.941488026152789</v>
      </c>
    </row>
    <row r="91" customFormat="false" ht="15" hidden="false" customHeight="false" outlineLevel="0" collapsed="false">
      <c r="A91" s="3" t="n">
        <v>0.348</v>
      </c>
      <c r="B91" s="7" t="n">
        <v>0.00262358518615714</v>
      </c>
      <c r="C91" s="7" t="n">
        <v>0.906627252591459</v>
      </c>
    </row>
    <row r="92" customFormat="false" ht="15" hidden="false" customHeight="false" outlineLevel="0" collapsed="false">
      <c r="A92" s="3" t="n">
        <v>0.352</v>
      </c>
      <c r="B92" s="7" t="n">
        <v>0.00234932512558458</v>
      </c>
      <c r="C92" s="7" t="n">
        <v>0.892147154267063</v>
      </c>
    </row>
    <row r="93" customFormat="false" ht="15" hidden="false" customHeight="false" outlineLevel="0" collapsed="false">
      <c r="A93" s="3" t="n">
        <v>0.356</v>
      </c>
      <c r="B93" s="7" t="n">
        <v>0.00279685890308829</v>
      </c>
      <c r="C93" s="7" t="n">
        <v>0.873486899600135</v>
      </c>
    </row>
    <row r="94" customFormat="false" ht="15" hidden="false" customHeight="false" outlineLevel="0" collapsed="false">
      <c r="A94" s="3" t="n">
        <v>0.36</v>
      </c>
      <c r="B94" s="7" t="n">
        <v>0.00524416903331235</v>
      </c>
      <c r="C94" s="7" t="n">
        <v>0.836532298417448</v>
      </c>
    </row>
    <row r="95" customFormat="false" ht="15" hidden="false" customHeight="false" outlineLevel="0" collapsed="false">
      <c r="A95" s="3" t="n">
        <v>0.364</v>
      </c>
      <c r="B95" s="7" t="n">
        <v>0.00803826008964891</v>
      </c>
      <c r="C95" s="7" t="n">
        <v>0.835893123949229</v>
      </c>
    </row>
    <row r="96" customFormat="false" ht="15" hidden="false" customHeight="false" outlineLevel="0" collapsed="false">
      <c r="A96" s="3" t="n">
        <v>0.368</v>
      </c>
      <c r="B96" s="7" t="n">
        <v>0.0117224160563165</v>
      </c>
      <c r="C96" s="7" t="n">
        <v>0.90158103765472</v>
      </c>
    </row>
    <row r="97" customFormat="false" ht="15" hidden="false" customHeight="false" outlineLevel="0" collapsed="false">
      <c r="A97" s="3" t="n">
        <v>0.372</v>
      </c>
      <c r="B97" s="7" t="n">
        <v>0.0152908261565147</v>
      </c>
      <c r="C97" s="7" t="n">
        <v>0.927663132943619</v>
      </c>
    </row>
    <row r="98" customFormat="false" ht="15" hidden="false" customHeight="false" outlineLevel="0" collapsed="false">
      <c r="A98" s="3" t="n">
        <v>0.376</v>
      </c>
      <c r="B98" s="7" t="n">
        <v>0.0160857122525685</v>
      </c>
      <c r="C98" s="7" t="n">
        <v>0.997144530359571</v>
      </c>
    </row>
    <row r="99" customFormat="false" ht="15" hidden="false" customHeight="false" outlineLevel="0" collapsed="false">
      <c r="A99" s="3" t="n">
        <v>0.38</v>
      </c>
      <c r="B99" s="7" t="n">
        <v>0.0221437397211513</v>
      </c>
      <c r="C99" s="7" t="n">
        <v>0.939203229463584</v>
      </c>
    </row>
    <row r="100" customFormat="false" ht="15" hidden="false" customHeight="false" outlineLevel="0" collapsed="false">
      <c r="A100" s="3" t="n">
        <v>0.384</v>
      </c>
      <c r="B100" s="7" t="n">
        <v>0.0388365131127879</v>
      </c>
      <c r="C100" s="7" t="n">
        <v>0.786863751682459</v>
      </c>
    </row>
    <row r="101" customFormat="false" ht="15" hidden="false" customHeight="false" outlineLevel="0" collapsed="false">
      <c r="A101" s="3" t="n">
        <v>0.388</v>
      </c>
      <c r="B101" s="7" t="n">
        <v>0.0687851774850661</v>
      </c>
      <c r="C101" s="7" t="n">
        <v>0.665594233451928</v>
      </c>
    </row>
    <row r="102" customFormat="false" ht="15" hidden="false" customHeight="false" outlineLevel="0" collapsed="false">
      <c r="A102" s="3" t="n">
        <v>0.392</v>
      </c>
      <c r="B102" s="7" t="n">
        <v>0.100684007470456</v>
      </c>
      <c r="C102" s="7" t="n">
        <v>0.522668439921502</v>
      </c>
    </row>
    <row r="103" customFormat="false" ht="15" hidden="false" customHeight="false" outlineLevel="0" collapsed="false">
      <c r="A103" s="3" t="n">
        <v>0.396</v>
      </c>
      <c r="B103" s="7" t="n">
        <v>0.108539330516524</v>
      </c>
      <c r="C103" s="7" t="n">
        <v>0.465663992442714</v>
      </c>
    </row>
    <row r="104" customFormat="false" ht="15" hidden="false" customHeight="false" outlineLevel="0" collapsed="false">
      <c r="A104" s="3" t="n">
        <v>0.4</v>
      </c>
      <c r="B104" s="7" t="n">
        <v>0.107560632433003</v>
      </c>
      <c r="C104" s="7" t="n">
        <v>0.441257700198873</v>
      </c>
    </row>
    <row r="105" customFormat="false" ht="15" hidden="false" customHeight="false" outlineLevel="0" collapsed="false">
      <c r="A105" s="3" t="n">
        <v>0.404</v>
      </c>
      <c r="B105" s="7" t="n">
        <v>0.101504233451466</v>
      </c>
      <c r="C105" s="7" t="n">
        <v>0.467776847867899</v>
      </c>
    </row>
    <row r="106" customFormat="false" ht="15" hidden="false" customHeight="false" outlineLevel="0" collapsed="false">
      <c r="A106" s="3" t="n">
        <v>0.408</v>
      </c>
      <c r="B106" s="7" t="n">
        <v>0.0873112187556361</v>
      </c>
      <c r="C106" s="7" t="n">
        <v>0.451497731791718</v>
      </c>
    </row>
    <row r="107" customFormat="false" ht="15" hidden="false" customHeight="false" outlineLevel="0" collapsed="false">
      <c r="A107" s="3" t="n">
        <v>0.412</v>
      </c>
      <c r="B107" s="7" t="n">
        <v>0.0646753866508864</v>
      </c>
      <c r="C107" s="7" t="n">
        <v>0.563681327540561</v>
      </c>
    </row>
    <row r="108" customFormat="false" ht="15" hidden="false" customHeight="false" outlineLevel="0" collapsed="false">
      <c r="A108" s="3" t="n">
        <v>0.416</v>
      </c>
      <c r="B108" s="7" t="n">
        <v>0.0561379217045766</v>
      </c>
      <c r="C108" s="7" t="n">
        <v>0.67431779086802</v>
      </c>
    </row>
    <row r="109" customFormat="false" ht="15" hidden="false" customHeight="false" outlineLevel="0" collapsed="false">
      <c r="A109" s="3" t="n">
        <v>0.42</v>
      </c>
      <c r="B109" s="7" t="n">
        <v>0.0483363214639618</v>
      </c>
      <c r="C109" s="7" t="n">
        <v>0.788777284523149</v>
      </c>
    </row>
    <row r="110" customFormat="false" ht="15" hidden="false" customHeight="false" outlineLevel="0" collapsed="false">
      <c r="A110" s="3" t="n">
        <v>0.424</v>
      </c>
      <c r="B110" s="7" t="n">
        <v>0.0431295494518974</v>
      </c>
      <c r="C110" s="7" t="n">
        <v>0.978557897140565</v>
      </c>
    </row>
    <row r="111" customFormat="false" ht="15" hidden="false" customHeight="false" outlineLevel="0" collapsed="false">
      <c r="A111" s="3" t="n">
        <v>0.428</v>
      </c>
      <c r="B111" s="7" t="n">
        <v>0.0390857946958876</v>
      </c>
      <c r="C111" s="7" t="n">
        <v>0.858086502450156</v>
      </c>
    </row>
    <row r="112" customFormat="false" ht="15" hidden="false" customHeight="false" outlineLevel="0" collapsed="false">
      <c r="A112" s="3" t="n">
        <v>0.432</v>
      </c>
      <c r="B112" s="7" t="n">
        <v>0.0314391179233711</v>
      </c>
      <c r="C112" s="7" t="n">
        <v>0.742073561407546</v>
      </c>
    </row>
    <row r="113" customFormat="false" ht="15" hidden="false" customHeight="false" outlineLevel="0" collapsed="false">
      <c r="A113" s="3" t="n">
        <v>0.436</v>
      </c>
      <c r="B113" s="7" t="n">
        <v>0.028402109168462</v>
      </c>
      <c r="C113" s="7" t="n">
        <v>0.652310618118534</v>
      </c>
    </row>
    <row r="114" customFormat="false" ht="15" hidden="false" customHeight="false" outlineLevel="0" collapsed="false">
      <c r="A114" s="3" t="n">
        <v>0.44</v>
      </c>
      <c r="B114" s="7" t="n">
        <v>0.0250550098495385</v>
      </c>
      <c r="C114" s="7" t="n">
        <v>0.617361576324023</v>
      </c>
    </row>
    <row r="115" customFormat="false" ht="15" hidden="false" customHeight="false" outlineLevel="0" collapsed="false">
      <c r="A115" s="3" t="n">
        <v>0.444</v>
      </c>
      <c r="B115" s="7" t="n">
        <v>0.028061305472539</v>
      </c>
      <c r="C115" s="7" t="n">
        <v>0.660292418099992</v>
      </c>
    </row>
    <row r="116" customFormat="false" ht="15" hidden="false" customHeight="false" outlineLevel="0" collapsed="false">
      <c r="A116" s="3" t="n">
        <v>0.448</v>
      </c>
      <c r="B116" s="7" t="n">
        <v>0.0443458136081718</v>
      </c>
      <c r="C116" s="7" t="n">
        <v>0.807785181132689</v>
      </c>
    </row>
    <row r="117" customFormat="false" ht="15" hidden="false" customHeight="false" outlineLevel="0" collapsed="false">
      <c r="A117" s="3" t="n">
        <v>0.452</v>
      </c>
      <c r="B117" s="7" t="n">
        <v>0.051308113557967</v>
      </c>
      <c r="C117" s="7" t="n">
        <v>0.880471867335822</v>
      </c>
    </row>
    <row r="118" customFormat="false" ht="15" hidden="false" customHeight="false" outlineLevel="0" collapsed="false">
      <c r="A118" s="3" t="n">
        <v>0.456</v>
      </c>
      <c r="B118" s="7" t="n">
        <v>0.0669529892565975</v>
      </c>
      <c r="C118" s="7" t="n">
        <v>0.974695786681669</v>
      </c>
    </row>
    <row r="119" customFormat="false" ht="15" hidden="false" customHeight="false" outlineLevel="0" collapsed="false">
      <c r="A119" s="3" t="n">
        <v>0.46</v>
      </c>
      <c r="B119" s="7" t="n">
        <v>0.0718691511811326</v>
      </c>
      <c r="C119" s="7" t="n">
        <v>0.838223133300197</v>
      </c>
    </row>
    <row r="120" customFormat="false" ht="15" hidden="false" customHeight="false" outlineLevel="0" collapsed="false">
      <c r="A120" s="3" t="n">
        <v>0.464</v>
      </c>
      <c r="B120" s="7" t="n">
        <v>0.0780851744143617</v>
      </c>
      <c r="C120" s="7" t="n">
        <v>0.792804856858975</v>
      </c>
    </row>
    <row r="121" customFormat="false" ht="15" hidden="false" customHeight="false" outlineLevel="0" collapsed="false">
      <c r="A121" s="3" t="n">
        <v>0.468</v>
      </c>
      <c r="B121" s="7" t="n">
        <v>0.0963693952596549</v>
      </c>
      <c r="C121" s="7" t="n">
        <v>0.741512964646755</v>
      </c>
    </row>
    <row r="122" customFormat="false" ht="15" hidden="false" customHeight="false" outlineLevel="0" collapsed="false">
      <c r="A122" s="3" t="n">
        <v>0.472</v>
      </c>
      <c r="B122" s="7" t="n">
        <v>0.126409308324169</v>
      </c>
      <c r="C122" s="7" t="n">
        <v>0.670482678619668</v>
      </c>
    </row>
    <row r="123" customFormat="false" ht="15" hidden="false" customHeight="false" outlineLevel="0" collapsed="false">
      <c r="A123" s="3" t="n">
        <v>0.476</v>
      </c>
      <c r="B123" s="7" t="n">
        <v>0.153526899745912</v>
      </c>
      <c r="C123" s="7" t="n">
        <v>0.632437862305124</v>
      </c>
    </row>
    <row r="124" customFormat="false" ht="15" hidden="false" customHeight="false" outlineLevel="0" collapsed="false">
      <c r="A124" s="3" t="n">
        <v>0.48</v>
      </c>
      <c r="B124" s="7" t="n">
        <v>0.154281880555137</v>
      </c>
      <c r="C124" s="7" t="n">
        <v>0.623594037249405</v>
      </c>
    </row>
    <row r="125" customFormat="false" ht="15" hidden="false" customHeight="false" outlineLevel="0" collapsed="false">
      <c r="A125" s="3" t="n">
        <v>0.484</v>
      </c>
      <c r="B125" s="7" t="n">
        <v>0.153091531630101</v>
      </c>
      <c r="C125" s="7" t="n">
        <v>0.669052920998788</v>
      </c>
    </row>
    <row r="126" customFormat="false" ht="15" hidden="false" customHeight="false" outlineLevel="0" collapsed="false">
      <c r="A126" s="3" t="n">
        <v>0.488</v>
      </c>
      <c r="B126" s="7" t="n">
        <v>0.159123475733021</v>
      </c>
      <c r="C126" s="7" t="n">
        <v>0.672472773596602</v>
      </c>
    </row>
    <row r="127" customFormat="false" ht="15" hidden="false" customHeight="false" outlineLevel="0" collapsed="false">
      <c r="A127" s="3" t="n">
        <v>0.492</v>
      </c>
      <c r="B127" s="7" t="n">
        <v>0.139347486697966</v>
      </c>
      <c r="C127" s="7" t="n">
        <v>0.748397845969941</v>
      </c>
    </row>
    <row r="128" customFormat="false" ht="15" hidden="false" customHeight="false" outlineLevel="0" collapsed="false">
      <c r="A128" s="3" t="n">
        <v>0.496</v>
      </c>
      <c r="B128" s="7" t="n">
        <v>0.140070419374355</v>
      </c>
      <c r="C128" s="7" t="n">
        <v>0.828259199972501</v>
      </c>
    </row>
    <row r="129" customFormat="false" ht="15" hidden="false" customHeight="false" outlineLevel="0" collapsed="false">
      <c r="A129" s="3" t="n">
        <v>0.5</v>
      </c>
      <c r="B129" s="7" t="n">
        <v>0.168237673790346</v>
      </c>
      <c r="C129" s="7" t="n">
        <v>0.784110140906468</v>
      </c>
    </row>
    <row r="130" customFormat="false" ht="15" hidden="false" customHeight="false" outlineLevel="0" collapsed="false">
      <c r="A130" s="3" t="n">
        <v>0.504</v>
      </c>
      <c r="B130" s="7" t="n">
        <v>0.205369396585926</v>
      </c>
      <c r="C130" s="7" t="n">
        <v>0.717372235487036</v>
      </c>
    </row>
    <row r="131" customFormat="false" ht="15" hidden="false" customHeight="false" outlineLevel="0" collapsed="false">
      <c r="A131" s="3" t="n">
        <v>0.508</v>
      </c>
      <c r="B131" s="7" t="n">
        <v>0.236680444720186</v>
      </c>
      <c r="C131" s="7" t="n">
        <v>0.65347244044166</v>
      </c>
    </row>
    <row r="132" customFormat="false" ht="15" hidden="false" customHeight="false" outlineLevel="0" collapsed="false">
      <c r="A132" s="3" t="n">
        <v>0.512</v>
      </c>
      <c r="B132" s="7" t="n">
        <v>0.258520738659511</v>
      </c>
      <c r="C132" s="7" t="n">
        <v>0.594170786421653</v>
      </c>
    </row>
    <row r="133" customFormat="false" ht="15" hidden="false" customHeight="false" outlineLevel="0" collapsed="false">
      <c r="A133" s="3" t="n">
        <v>0.516</v>
      </c>
      <c r="B133" s="7" t="n">
        <v>0.289565151990471</v>
      </c>
      <c r="C133" s="7" t="n">
        <v>0.550787586705104</v>
      </c>
    </row>
    <row r="134" customFormat="false" ht="15" hidden="false" customHeight="false" outlineLevel="0" collapsed="false">
      <c r="A134" s="3" t="n">
        <v>0.52</v>
      </c>
      <c r="B134" s="7" t="n">
        <v>0.284397218002479</v>
      </c>
      <c r="C134" s="7" t="n">
        <v>0.549910395723251</v>
      </c>
    </row>
    <row r="135" customFormat="false" ht="15" hidden="false" customHeight="false" outlineLevel="0" collapsed="false">
      <c r="A135" s="3" t="n">
        <v>0.524</v>
      </c>
      <c r="B135" s="7" t="n">
        <v>0.295551388680362</v>
      </c>
      <c r="C135" s="7" t="n">
        <v>0.533123088528989</v>
      </c>
    </row>
    <row r="136" customFormat="false" ht="15" hidden="false" customHeight="false" outlineLevel="0" collapsed="false">
      <c r="A136" s="3" t="n">
        <v>0.528</v>
      </c>
      <c r="B136" s="7" t="n">
        <v>0.34238974025742</v>
      </c>
      <c r="C136" s="7" t="n">
        <v>0.527007334343966</v>
      </c>
    </row>
    <row r="137" customFormat="false" ht="15" hidden="false" customHeight="false" outlineLevel="0" collapsed="false">
      <c r="A137" s="3" t="n">
        <v>0.532</v>
      </c>
      <c r="B137" s="7" t="n">
        <v>0.412731709047783</v>
      </c>
      <c r="C137" s="7" t="n">
        <v>0.506278807999582</v>
      </c>
    </row>
    <row r="138" customFormat="false" ht="15" hidden="false" customHeight="false" outlineLevel="0" collapsed="false">
      <c r="A138" s="3" t="n">
        <v>0.536</v>
      </c>
      <c r="B138" s="7" t="n">
        <v>0.39864683998006</v>
      </c>
      <c r="C138" s="7" t="n">
        <v>0.552985375360795</v>
      </c>
    </row>
    <row r="139" customFormat="false" ht="15" hidden="false" customHeight="false" outlineLevel="0" collapsed="false">
      <c r="A139" s="3" t="n">
        <v>0.54</v>
      </c>
      <c r="B139" s="7" t="n">
        <v>0.387542834097052</v>
      </c>
      <c r="C139" s="7" t="n">
        <v>0.562414945290978</v>
      </c>
    </row>
    <row r="140" customFormat="false" ht="15" hidden="false" customHeight="false" outlineLevel="0" collapsed="false">
      <c r="A140" s="3" t="n">
        <v>0.544</v>
      </c>
      <c r="B140" s="7" t="n">
        <v>0.355790333422268</v>
      </c>
      <c r="C140" s="7" t="n">
        <v>0.64772219893292</v>
      </c>
    </row>
    <row r="141" customFormat="false" ht="15" hidden="false" customHeight="false" outlineLevel="0" collapsed="false">
      <c r="A141" s="3" t="n">
        <v>0.548</v>
      </c>
      <c r="B141" s="7" t="n">
        <v>0.339287213546962</v>
      </c>
      <c r="C141" s="7" t="n">
        <v>0.706022251447046</v>
      </c>
    </row>
    <row r="142" customFormat="false" ht="15" hidden="false" customHeight="false" outlineLevel="0" collapsed="false">
      <c r="A142" s="3" t="n">
        <v>0.552</v>
      </c>
      <c r="B142" s="7" t="n">
        <v>0.321295141412697</v>
      </c>
      <c r="C142" s="7" t="n">
        <v>0.764202028362159</v>
      </c>
    </row>
    <row r="143" customFormat="false" ht="15" hidden="false" customHeight="false" outlineLevel="0" collapsed="false">
      <c r="A143" s="3" t="n">
        <v>0.556</v>
      </c>
      <c r="B143" s="7" t="n">
        <v>0.310426567451837</v>
      </c>
      <c r="C143" s="7" t="n">
        <v>0.849538494272156</v>
      </c>
    </row>
    <row r="144" customFormat="false" ht="15" hidden="false" customHeight="false" outlineLevel="0" collapsed="false">
      <c r="A144" s="3" t="n">
        <v>0.56</v>
      </c>
      <c r="B144" s="7" t="n">
        <v>0.30465180558264</v>
      </c>
      <c r="C144" s="7" t="n">
        <v>0.94085261907148</v>
      </c>
    </row>
    <row r="145" customFormat="false" ht="15" hidden="false" customHeight="false" outlineLevel="0" collapsed="false">
      <c r="A145" s="3" t="n">
        <v>0.564</v>
      </c>
      <c r="B145" s="7" t="n">
        <v>0.268907506231133</v>
      </c>
      <c r="C145" s="7" t="n">
        <v>0.977403795391246</v>
      </c>
    </row>
    <row r="146" customFormat="false" ht="15" hidden="false" customHeight="false" outlineLevel="0" collapsed="false">
      <c r="A146" s="3" t="n">
        <v>0.568</v>
      </c>
      <c r="B146" s="7" t="n">
        <v>0.198958877188551</v>
      </c>
      <c r="C146" s="7" t="n">
        <v>0.931017271697952</v>
      </c>
    </row>
    <row r="147" customFormat="false" ht="15" hidden="false" customHeight="false" outlineLevel="0" collapsed="false">
      <c r="A147" s="3" t="n">
        <v>0.572</v>
      </c>
      <c r="B147" s="7" t="n">
        <v>0.191992273494534</v>
      </c>
      <c r="C147" s="7" t="n">
        <v>0.91820190903663</v>
      </c>
    </row>
    <row r="148" customFormat="false" ht="15" hidden="false" customHeight="false" outlineLevel="0" collapsed="false">
      <c r="A148" s="3" t="n">
        <v>0.576</v>
      </c>
      <c r="B148" s="7" t="n">
        <v>0.22129948212231</v>
      </c>
      <c r="C148" s="7" t="n">
        <v>0.901717306301701</v>
      </c>
    </row>
    <row r="149" customFormat="false" ht="15" hidden="false" customHeight="false" outlineLevel="0" collapsed="false">
      <c r="A149" s="3" t="n">
        <v>0.58</v>
      </c>
      <c r="B149" s="7" t="n">
        <v>0.218024963667157</v>
      </c>
      <c r="C149" s="7" t="n">
        <v>0.878196986007329</v>
      </c>
    </row>
    <row r="150" customFormat="false" ht="15" hidden="false" customHeight="false" outlineLevel="0" collapsed="false">
      <c r="A150" s="3" t="n">
        <v>0.584</v>
      </c>
      <c r="B150" s="7" t="n">
        <v>0.234285726566923</v>
      </c>
      <c r="C150" s="7" t="n">
        <v>0.832544727325423</v>
      </c>
    </row>
    <row r="151" customFormat="false" ht="15" hidden="false" customHeight="false" outlineLevel="0" collapsed="false">
      <c r="A151" s="3" t="n">
        <v>0.588</v>
      </c>
      <c r="B151" s="7" t="n">
        <v>0.304511813757527</v>
      </c>
      <c r="C151" s="7" t="n">
        <v>0.838949817891235</v>
      </c>
    </row>
    <row r="152" customFormat="false" ht="15" hidden="false" customHeight="false" outlineLevel="0" collapsed="false">
      <c r="A152" s="3" t="n">
        <v>0.592</v>
      </c>
      <c r="B152" s="7" t="n">
        <v>0.421824806661012</v>
      </c>
      <c r="C152" s="7" t="n">
        <v>0.928933060832483</v>
      </c>
    </row>
    <row r="153" customFormat="false" ht="15" hidden="false" customHeight="false" outlineLevel="0" collapsed="false">
      <c r="A153" s="3" t="n">
        <v>0.596</v>
      </c>
      <c r="B153" s="7" t="n">
        <v>0.503674252847943</v>
      </c>
      <c r="C153" s="7" t="n">
        <v>0.974947194471256</v>
      </c>
    </row>
    <row r="154" customFormat="false" ht="15" hidden="false" customHeight="false" outlineLevel="0" collapsed="false">
      <c r="A154" s="3" t="n">
        <v>0.6</v>
      </c>
      <c r="B154" s="7" t="n">
        <v>0.565213113833925</v>
      </c>
      <c r="C154" s="7" t="n">
        <v>0.914381078310792</v>
      </c>
    </row>
    <row r="155" customFormat="false" ht="15" hidden="false" customHeight="false" outlineLevel="0" collapsed="false">
      <c r="A155" s="3" t="n">
        <v>0.604</v>
      </c>
      <c r="B155" s="7" t="n">
        <v>0.62850450745948</v>
      </c>
      <c r="C155" s="7" t="n">
        <v>0.818244763691201</v>
      </c>
    </row>
    <row r="156" customFormat="false" ht="15" hidden="false" customHeight="false" outlineLevel="0" collapsed="false">
      <c r="A156" s="3" t="n">
        <v>0.608</v>
      </c>
      <c r="B156" s="7" t="n">
        <v>0.657877024217138</v>
      </c>
      <c r="C156" s="7" t="n">
        <v>0.819697940776557</v>
      </c>
    </row>
    <row r="157" customFormat="false" ht="15" hidden="false" customHeight="false" outlineLevel="0" collapsed="false">
      <c r="A157" s="3" t="n">
        <v>0.612</v>
      </c>
      <c r="B157" s="7" t="n">
        <v>0.625874637759244</v>
      </c>
      <c r="C157" s="7" t="n">
        <v>0.851098170268776</v>
      </c>
    </row>
    <row r="158" customFormat="false" ht="15" hidden="false" customHeight="false" outlineLevel="0" collapsed="false">
      <c r="A158" s="3" t="n">
        <v>0.616</v>
      </c>
      <c r="B158" s="7" t="n">
        <v>0.593966186918081</v>
      </c>
      <c r="C158" s="7" t="n">
        <v>0.900573364640394</v>
      </c>
    </row>
    <row r="159" customFormat="false" ht="15" hidden="false" customHeight="false" outlineLevel="0" collapsed="false">
      <c r="A159" s="3" t="n">
        <v>0.62</v>
      </c>
      <c r="B159" s="7" t="n">
        <v>0.553518571308051</v>
      </c>
      <c r="C159" s="7" t="n">
        <v>0.955242514914395</v>
      </c>
    </row>
    <row r="160" customFormat="false" ht="15" hidden="false" customHeight="false" outlineLevel="0" collapsed="false">
      <c r="A160" s="3" t="n">
        <v>0.624</v>
      </c>
      <c r="B160" s="7" t="n">
        <v>0.527393666775447</v>
      </c>
      <c r="C160" s="7" t="n">
        <v>0.978950180556001</v>
      </c>
    </row>
    <row r="161" customFormat="false" ht="15" hidden="false" customHeight="false" outlineLevel="0" collapsed="false">
      <c r="A161" s="3" t="n">
        <v>0.628</v>
      </c>
      <c r="B161" s="7" t="n">
        <v>0.516756151401893</v>
      </c>
      <c r="C161" s="7" t="n">
        <v>0.992948945192677</v>
      </c>
    </row>
    <row r="162" customFormat="false" ht="15" hidden="false" customHeight="false" outlineLevel="0" collapsed="false">
      <c r="A162" s="3" t="n">
        <v>0.632</v>
      </c>
      <c r="B162" s="7" t="n">
        <v>0.561017113677719</v>
      </c>
      <c r="C162" s="7" t="n">
        <v>0.98061251297585</v>
      </c>
    </row>
    <row r="163" customFormat="false" ht="15" hidden="false" customHeight="false" outlineLevel="0" collapsed="false">
      <c r="A163" s="3" t="n">
        <v>0.636</v>
      </c>
      <c r="B163" s="7" t="n">
        <v>0.668293759148815</v>
      </c>
      <c r="C163" s="7" t="n">
        <v>0.911539177414013</v>
      </c>
    </row>
    <row r="164" customFormat="false" ht="15" hidden="false" customHeight="false" outlineLevel="0" collapsed="false">
      <c r="A164" s="3" t="n">
        <v>0.64</v>
      </c>
      <c r="B164" s="7" t="n">
        <v>0.830713780811904</v>
      </c>
      <c r="C164" s="7" t="n">
        <v>0.812193679663386</v>
      </c>
    </row>
    <row r="165" customFormat="false" ht="15" hidden="false" customHeight="false" outlineLevel="0" collapsed="false">
      <c r="A165" s="3" t="n">
        <v>0.644</v>
      </c>
      <c r="B165" s="7" t="n">
        <v>0.930180315209887</v>
      </c>
      <c r="C165" s="7" t="n">
        <v>0.742460403490028</v>
      </c>
    </row>
    <row r="166" customFormat="false" ht="15" hidden="false" customHeight="false" outlineLevel="0" collapsed="false">
      <c r="A166" s="3" t="n">
        <v>0.648</v>
      </c>
      <c r="B166" s="7" t="n">
        <v>0.958997579815319</v>
      </c>
      <c r="C166" s="7" t="n">
        <v>0.754718593293506</v>
      </c>
    </row>
    <row r="167" customFormat="false" ht="15" hidden="false" customHeight="false" outlineLevel="0" collapsed="false">
      <c r="A167" s="3" t="n">
        <v>0.652</v>
      </c>
      <c r="B167" s="7" t="n">
        <v>0.981770501514921</v>
      </c>
      <c r="C167" s="7" t="n">
        <v>0.68224566644788</v>
      </c>
    </row>
    <row r="168" customFormat="false" ht="15" hidden="false" customHeight="false" outlineLevel="0" collapsed="false">
      <c r="A168" s="3" t="n">
        <v>0.656</v>
      </c>
      <c r="B168" s="7" t="n">
        <v>0.969141949612913</v>
      </c>
      <c r="C168" s="7" t="n">
        <v>0.665057112381271</v>
      </c>
    </row>
    <row r="169" customFormat="false" ht="15" hidden="false" customHeight="false" outlineLevel="0" collapsed="false">
      <c r="A169" s="3" t="n">
        <v>0.66</v>
      </c>
      <c r="B169" s="7" t="n">
        <v>0.980219301518457</v>
      </c>
      <c r="C169" s="7" t="n">
        <v>0.687315377403918</v>
      </c>
    </row>
    <row r="170" customFormat="false" ht="15" hidden="false" customHeight="false" outlineLevel="0" collapsed="false">
      <c r="A170" s="3" t="n">
        <v>0.664</v>
      </c>
      <c r="B170" s="7" t="n">
        <v>0.960798232805654</v>
      </c>
      <c r="C170" s="7" t="n">
        <v>0.731198205883872</v>
      </c>
    </row>
    <row r="171" customFormat="false" ht="15" hidden="false" customHeight="false" outlineLevel="0" collapsed="false">
      <c r="A171" s="3" t="n">
        <v>0.668</v>
      </c>
      <c r="B171" s="7" t="n">
        <v>0.808287740571572</v>
      </c>
      <c r="C171" s="7" t="n">
        <v>0.7966833873441</v>
      </c>
    </row>
    <row r="172" customFormat="false" ht="15" hidden="false" customHeight="false" outlineLevel="0" collapsed="false">
      <c r="A172" s="3" t="n">
        <v>0.672</v>
      </c>
      <c r="B172" s="7" t="n">
        <v>0.696937209982201</v>
      </c>
      <c r="C172" s="7" t="n">
        <v>0.910942154513732</v>
      </c>
    </row>
    <row r="173" customFormat="false" ht="15" hidden="false" customHeight="false" outlineLevel="0" collapsed="false">
      <c r="A173" s="3" t="n">
        <v>0.676</v>
      </c>
      <c r="B173" s="7" t="n">
        <v>0.557951506042925</v>
      </c>
      <c r="C173" s="7" t="n">
        <v>0.939975115231886</v>
      </c>
    </row>
    <row r="174" customFormat="false" ht="15" hidden="false" customHeight="false" outlineLevel="0" collapsed="false">
      <c r="A174" s="3" t="n">
        <v>0.68</v>
      </c>
      <c r="B174" s="7" t="n">
        <v>0.485461841208496</v>
      </c>
      <c r="C174" s="7" t="n">
        <v>0.902755600348757</v>
      </c>
    </row>
    <row r="175" customFormat="false" ht="15" hidden="false" customHeight="false" outlineLevel="0" collapsed="false">
      <c r="A175" s="3" t="n">
        <v>0.684</v>
      </c>
      <c r="B175" s="7" t="n">
        <v>0.510024774086063</v>
      </c>
      <c r="C175" s="7" t="n">
        <v>0.829335154232162</v>
      </c>
    </row>
    <row r="176" customFormat="false" ht="15" hidden="false" customHeight="false" outlineLevel="0" collapsed="false">
      <c r="A176" s="3" t="n">
        <v>0.688</v>
      </c>
      <c r="B176" s="7" t="n">
        <v>0.529026659915145</v>
      </c>
      <c r="C176" s="7" t="n">
        <v>0.782593773950573</v>
      </c>
    </row>
    <row r="177" customFormat="false" ht="15" hidden="false" customHeight="false" outlineLevel="0" collapsed="false">
      <c r="A177" s="3" t="n">
        <v>0.692</v>
      </c>
      <c r="B177" s="7" t="n">
        <v>0.603049339930563</v>
      </c>
      <c r="C177" s="7" t="n">
        <v>0.725573613817999</v>
      </c>
    </row>
    <row r="178" customFormat="false" ht="15" hidden="false" customHeight="false" outlineLevel="0" collapsed="false">
      <c r="A178" s="3" t="n">
        <v>0.696</v>
      </c>
      <c r="B178" s="7" t="n">
        <v>0.594448368331849</v>
      </c>
      <c r="C178" s="7" t="n">
        <v>0.704706885840147</v>
      </c>
    </row>
    <row r="179" customFormat="false" ht="15" hidden="false" customHeight="false" outlineLevel="0" collapsed="false">
      <c r="A179" s="3" t="n">
        <v>0.7</v>
      </c>
      <c r="B179" s="7" t="n">
        <v>0.615969633095745</v>
      </c>
      <c r="C179" s="7" t="n">
        <v>0.718268958459851</v>
      </c>
    </row>
    <row r="180" customFormat="false" ht="15" hidden="false" customHeight="false" outlineLevel="0" collapsed="false">
      <c r="A180" s="3" t="n">
        <v>0.704</v>
      </c>
      <c r="B180" s="7" t="n">
        <v>0.699952171012791</v>
      </c>
      <c r="C180" s="7" t="n">
        <v>0.786262630819935</v>
      </c>
    </row>
    <row r="181" customFormat="false" ht="15" hidden="false" customHeight="false" outlineLevel="0" collapsed="false">
      <c r="A181" s="3" t="n">
        <v>0.708</v>
      </c>
      <c r="B181" s="7" t="n">
        <v>0.813288452110246</v>
      </c>
      <c r="C181" s="7" t="n">
        <v>0.714319954617831</v>
      </c>
    </row>
    <row r="182" customFormat="false" ht="15" hidden="false" customHeight="false" outlineLevel="0" collapsed="false">
      <c r="A182" s="3" t="n">
        <v>0.712</v>
      </c>
      <c r="B182" s="7" t="n">
        <v>0.843590233153118</v>
      </c>
      <c r="C182" s="7" t="n">
        <v>0.833374891279949</v>
      </c>
    </row>
    <row r="183" customFormat="false" ht="15" hidden="false" customHeight="false" outlineLevel="0" collapsed="false">
      <c r="A183" s="3" t="n">
        <v>0.716</v>
      </c>
      <c r="B183" s="7" t="n">
        <v>0.865373345711067</v>
      </c>
      <c r="C183" s="7" t="n">
        <v>0.984815870667229</v>
      </c>
    </row>
    <row r="184" customFormat="false" ht="15" hidden="false" customHeight="false" outlineLevel="0" collapsed="false">
      <c r="A184" s="3" t="n">
        <v>0.72</v>
      </c>
      <c r="B184" s="7" t="n">
        <v>0.806209206666299</v>
      </c>
      <c r="C184" s="7" t="n">
        <v>0.795782155727977</v>
      </c>
    </row>
    <row r="185" customFormat="false" ht="15" hidden="false" customHeight="false" outlineLevel="0" collapsed="false">
      <c r="A185" s="3" t="n">
        <v>0.724</v>
      </c>
      <c r="B185" s="7" t="n">
        <v>0.785750439802884</v>
      </c>
      <c r="C185" s="7" t="n">
        <v>0.5991146902413</v>
      </c>
    </row>
    <row r="186" customFormat="false" ht="15" hidden="false" customHeight="false" outlineLevel="0" collapsed="false">
      <c r="A186" s="3" t="n">
        <v>0.728</v>
      </c>
      <c r="B186" s="7" t="n">
        <v>0.709441144568212</v>
      </c>
      <c r="C186" s="7" t="n">
        <v>0.470944535887776</v>
      </c>
    </row>
    <row r="187" customFormat="false" ht="15" hidden="false" customHeight="false" outlineLevel="0" collapsed="false">
      <c r="A187" s="3" t="n">
        <v>0.732</v>
      </c>
      <c r="B187" s="7" t="n">
        <v>0.67681404183784</v>
      </c>
      <c r="C187" s="7" t="n">
        <v>0.477017538591195</v>
      </c>
    </row>
    <row r="188" customFormat="false" ht="15" hidden="false" customHeight="false" outlineLevel="0" collapsed="false">
      <c r="A188" s="3" t="n">
        <v>0.736</v>
      </c>
      <c r="B188" s="7" t="n">
        <v>0.613975470710948</v>
      </c>
      <c r="C188" s="7" t="n">
        <v>0.494898604112681</v>
      </c>
    </row>
    <row r="189" customFormat="false" ht="15" hidden="false" customHeight="false" outlineLevel="0" collapsed="false">
      <c r="A189" s="3" t="n">
        <v>0.74</v>
      </c>
      <c r="B189" s="7" t="n">
        <v>0.63563636064642</v>
      </c>
      <c r="C189" s="7" t="n">
        <v>0.596659181302012</v>
      </c>
    </row>
    <row r="190" customFormat="false" ht="15" hidden="false" customHeight="false" outlineLevel="0" collapsed="false">
      <c r="A190" s="3" t="n">
        <v>0.744</v>
      </c>
      <c r="B190" s="7" t="n">
        <v>0.612275447476061</v>
      </c>
      <c r="C190" s="7" t="n">
        <v>0.562804132167713</v>
      </c>
    </row>
    <row r="191" customFormat="false" ht="15" hidden="false" customHeight="false" outlineLevel="0" collapsed="false">
      <c r="A191" s="3" t="n">
        <v>0.748</v>
      </c>
      <c r="B191" s="7" t="n">
        <v>0.672084166325751</v>
      </c>
      <c r="C191" s="7" t="n">
        <v>0.571485331181227</v>
      </c>
    </row>
    <row r="192" customFormat="false" ht="15" hidden="false" customHeight="false" outlineLevel="0" collapsed="false">
      <c r="A192" s="3" t="n">
        <v>0.752</v>
      </c>
      <c r="B192" s="7" t="n">
        <v>0.792801762083513</v>
      </c>
      <c r="C192" s="7" t="n">
        <v>0.599222851171429</v>
      </c>
    </row>
    <row r="193" customFormat="false" ht="15" hidden="false" customHeight="false" outlineLevel="0" collapsed="false">
      <c r="A193" s="3" t="n">
        <v>0.756</v>
      </c>
      <c r="B193" s="7" t="n">
        <v>0.786040523699159</v>
      </c>
      <c r="C193" s="7" t="n">
        <v>0.585646611137647</v>
      </c>
    </row>
    <row r="194" customFormat="false" ht="15" hidden="false" customHeight="false" outlineLevel="0" collapsed="false">
      <c r="A194" s="3" t="n">
        <v>0.76</v>
      </c>
      <c r="B194" s="7" t="n">
        <v>0.656051205169259</v>
      </c>
      <c r="C194" s="7" t="n">
        <v>0.592054150057611</v>
      </c>
    </row>
    <row r="195" customFormat="false" ht="15" hidden="false" customHeight="false" outlineLevel="0" collapsed="false">
      <c r="A195" s="3" t="n">
        <v>0.764</v>
      </c>
      <c r="B195" s="7" t="n">
        <v>0.502951066238919</v>
      </c>
      <c r="C195" s="7" t="n">
        <v>0.577069893619519</v>
      </c>
    </row>
    <row r="196" customFormat="false" ht="15" hidden="false" customHeight="false" outlineLevel="0" collapsed="false">
      <c r="A196" s="3" t="n">
        <v>0.768</v>
      </c>
      <c r="B196" s="7" t="n">
        <v>0.372938658070974</v>
      </c>
      <c r="C196" s="7" t="n">
        <v>0.494089995415325</v>
      </c>
    </row>
    <row r="197" customFormat="false" ht="15" hidden="false" customHeight="false" outlineLevel="0" collapsed="false">
      <c r="A197" s="3" t="n">
        <v>0.772</v>
      </c>
      <c r="B197" s="7" t="n">
        <v>0.310647764472096</v>
      </c>
      <c r="C197" s="7" t="n">
        <v>0.404127571320728</v>
      </c>
    </row>
    <row r="198" customFormat="false" ht="15" hidden="false" customHeight="false" outlineLevel="0" collapsed="false">
      <c r="A198" s="3" t="n">
        <v>0.776</v>
      </c>
      <c r="B198" s="7" t="n">
        <v>0.221363813605971</v>
      </c>
      <c r="C198" s="7" t="n">
        <v>0.316555737180226</v>
      </c>
    </row>
    <row r="199" customFormat="false" ht="15" hidden="false" customHeight="false" outlineLevel="0" collapsed="false">
      <c r="A199" s="3" t="n">
        <v>0.78</v>
      </c>
      <c r="B199" s="7" t="n">
        <v>0.133802691486358</v>
      </c>
      <c r="C199" s="7" t="n">
        <v>0.218419963237426</v>
      </c>
    </row>
    <row r="200" customFormat="false" ht="15" hidden="false" customHeight="false" outlineLevel="0" collapsed="false">
      <c r="A200" s="3" t="n">
        <v>0.784</v>
      </c>
      <c r="B200" s="7" t="n">
        <v>0.0620669075603309</v>
      </c>
      <c r="C200" s="7" t="n">
        <v>0.134190485194176</v>
      </c>
    </row>
    <row r="201" customFormat="false" ht="15" hidden="false" customHeight="false" outlineLevel="0" collapsed="false">
      <c r="A201" s="3" t="n">
        <v>0.788</v>
      </c>
      <c r="B201" s="7" t="n">
        <v>0.0216826549160411</v>
      </c>
      <c r="C201" s="7" t="n">
        <v>0.099761766633272</v>
      </c>
    </row>
    <row r="202" customFormat="false" ht="15" hidden="false" customHeight="false" outlineLevel="0" collapsed="false">
      <c r="A202" s="3" t="n">
        <v>0.792</v>
      </c>
      <c r="B202" s="7" t="n">
        <v>0.0125130048959885</v>
      </c>
      <c r="C202" s="7" t="n">
        <v>0.0796144558006219</v>
      </c>
    </row>
    <row r="203" customFormat="false" ht="15" hidden="false" customHeight="false" outlineLevel="0" collapsed="false">
      <c r="A203" s="3" t="n">
        <v>0.796</v>
      </c>
      <c r="B203" s="7" t="n">
        <v>0.0131380388543678</v>
      </c>
      <c r="C203" s="7" t="n">
        <v>0.062021832751235</v>
      </c>
    </row>
    <row r="204" customFormat="false" ht="15" hidden="false" customHeight="false" outlineLevel="0" collapsed="false">
      <c r="A204" s="3" t="n">
        <v>0.8</v>
      </c>
      <c r="B204" s="7" t="n">
        <v>0.0131253638387751</v>
      </c>
      <c r="C204" s="7" t="n">
        <v>0.0499800101993741</v>
      </c>
    </row>
    <row r="205" customFormat="false" ht="15" hidden="false" customHeight="false" outlineLevel="0" collapsed="false">
      <c r="A205" s="3" t="n">
        <v>0.804</v>
      </c>
      <c r="B205" s="7" t="n">
        <v>0.0183690069789019</v>
      </c>
      <c r="C205" s="7" t="n">
        <v>0.0476535665603041</v>
      </c>
    </row>
    <row r="206" customFormat="false" ht="15" hidden="false" customHeight="false" outlineLevel="0" collapsed="false">
      <c r="A206" s="3" t="n">
        <v>0.808</v>
      </c>
      <c r="B206" s="7" t="n">
        <v>0.0244478430795274</v>
      </c>
      <c r="C206" s="7" t="n">
        <v>0.0552556715235995</v>
      </c>
    </row>
    <row r="207" customFormat="false" ht="15" hidden="false" customHeight="false" outlineLevel="0" collapsed="false">
      <c r="A207" s="3" t="n">
        <v>0.812</v>
      </c>
      <c r="B207" s="7" t="n">
        <v>0.0272326847304936</v>
      </c>
      <c r="C207" s="7" t="n">
        <v>0.0630674886589602</v>
      </c>
    </row>
    <row r="208" customFormat="false" ht="15" hidden="false" customHeight="false" outlineLevel="0" collapsed="false">
      <c r="A208" s="3" t="n">
        <v>0.816</v>
      </c>
      <c r="B208" s="7" t="n">
        <v>0.0367220440625132</v>
      </c>
      <c r="C208" s="7" t="n">
        <v>0.082900147562453</v>
      </c>
    </row>
    <row r="209" customFormat="false" ht="15" hidden="false" customHeight="false" outlineLevel="0" collapsed="false">
      <c r="A209" s="3" t="n">
        <v>0.82</v>
      </c>
      <c r="B209" s="7" t="n">
        <v>0.0524014913919294</v>
      </c>
      <c r="C209" s="7" t="n">
        <v>0.111223118581133</v>
      </c>
    </row>
    <row r="210" customFormat="false" ht="15" hidden="false" customHeight="false" outlineLevel="0" collapsed="false">
      <c r="A210" s="3" t="n">
        <v>0.824</v>
      </c>
      <c r="B210" s="7" t="n">
        <v>0.0696454986786763</v>
      </c>
      <c r="C210" s="7" t="n">
        <v>0.116080269417502</v>
      </c>
    </row>
    <row r="211" customFormat="false" ht="15" hidden="false" customHeight="false" outlineLevel="0" collapsed="false">
      <c r="A211" s="3" t="n">
        <v>0.828</v>
      </c>
      <c r="B211" s="7" t="n">
        <v>0.0690722526834006</v>
      </c>
      <c r="C211" s="7" t="n">
        <v>0.118669315537909</v>
      </c>
    </row>
    <row r="212" customFormat="false" ht="15" hidden="false" customHeight="false" outlineLevel="0" collapsed="false">
      <c r="A212" s="3" t="n">
        <v>0.832</v>
      </c>
      <c r="B212" s="7" t="n">
        <v>0.0402151963498846</v>
      </c>
      <c r="C212" s="7" t="n">
        <v>0.105579840510214</v>
      </c>
    </row>
    <row r="213" customFormat="false" ht="15" hidden="false" customHeight="false" outlineLevel="0" collapsed="false">
      <c r="A213" s="3" t="n">
        <v>0.836</v>
      </c>
      <c r="B213" s="7" t="n">
        <v>0.0329258060315923</v>
      </c>
      <c r="C213" s="7" t="n">
        <v>0.111235250907661</v>
      </c>
    </row>
    <row r="214" customFormat="false" ht="15" hidden="false" customHeight="false" outlineLevel="0" collapsed="false">
      <c r="A214" s="3" t="n">
        <v>0.84</v>
      </c>
      <c r="B214" s="7" t="n">
        <v>0.0273110596589019</v>
      </c>
      <c r="C214" s="7" t="n">
        <v>0.113254330486505</v>
      </c>
    </row>
    <row r="215" customFormat="false" ht="15" hidden="false" customHeight="false" outlineLevel="0" collapsed="false">
      <c r="A215" s="3" t="n">
        <v>0.844</v>
      </c>
      <c r="B215" s="7" t="n">
        <v>0.026086185742937</v>
      </c>
      <c r="C215" s="7" t="n">
        <v>0.144478546124838</v>
      </c>
    </row>
    <row r="216" customFormat="false" ht="15" hidden="false" customHeight="false" outlineLevel="0" collapsed="false">
      <c r="A216" s="3" t="n">
        <v>0.848</v>
      </c>
      <c r="B216" s="7" t="n">
        <v>0.0286286530295627</v>
      </c>
      <c r="C216" s="7" t="n">
        <v>0.154118805805056</v>
      </c>
    </row>
    <row r="217" customFormat="false" ht="15" hidden="false" customHeight="false" outlineLevel="0" collapsed="false">
      <c r="A217" s="3" t="n">
        <v>0.852</v>
      </c>
      <c r="B217" s="7" t="n">
        <v>0.0298872995864858</v>
      </c>
      <c r="C217" s="7" t="n">
        <v>0.17658092023153</v>
      </c>
    </row>
    <row r="218" customFormat="false" ht="15" hidden="false" customHeight="false" outlineLevel="0" collapsed="false">
      <c r="A218" s="3" t="n">
        <v>0.856</v>
      </c>
      <c r="B218" s="7" t="n">
        <v>0.0299415433225178</v>
      </c>
      <c r="C218" s="7" t="n">
        <v>0.181625683382529</v>
      </c>
    </row>
    <row r="219" customFormat="false" ht="15" hidden="false" customHeight="false" outlineLevel="0" collapsed="false">
      <c r="A219" s="3" t="n">
        <v>0.86</v>
      </c>
      <c r="B219" s="7" t="n">
        <v>0.0383949291527143</v>
      </c>
      <c r="C219" s="7" t="n">
        <v>0.185247970099004</v>
      </c>
    </row>
    <row r="220" customFormat="false" ht="15" hidden="false" customHeight="false" outlineLevel="0" collapsed="false">
      <c r="A220" s="3" t="n">
        <v>0.864</v>
      </c>
      <c r="B220" s="7" t="n">
        <v>0.0606596174355414</v>
      </c>
      <c r="C220" s="7" t="n">
        <v>0.18158500008156</v>
      </c>
    </row>
    <row r="221" customFormat="false" ht="15" hidden="false" customHeight="false" outlineLevel="0" collapsed="false">
      <c r="A221" s="3" t="n">
        <v>0.868</v>
      </c>
      <c r="B221" s="7" t="n">
        <v>0.128667125194612</v>
      </c>
      <c r="C221" s="7" t="n">
        <v>0.223002952238204</v>
      </c>
    </row>
    <row r="222" customFormat="false" ht="15" hidden="false" customHeight="false" outlineLevel="0" collapsed="false">
      <c r="A222" s="3" t="n">
        <v>0.872</v>
      </c>
      <c r="B222" s="7" t="n">
        <v>0.238953213693387</v>
      </c>
      <c r="C222" s="7" t="n">
        <v>0.251336918241499</v>
      </c>
    </row>
    <row r="223" customFormat="false" ht="15" hidden="false" customHeight="false" outlineLevel="0" collapsed="false">
      <c r="A223" s="3" t="n">
        <v>0.876</v>
      </c>
      <c r="B223" s="7" t="n">
        <v>0.399987553989631</v>
      </c>
      <c r="C223" s="7" t="n">
        <v>0.325265940010102</v>
      </c>
    </row>
    <row r="224" customFormat="false" ht="15" hidden="false" customHeight="false" outlineLevel="0" collapsed="false">
      <c r="A224" s="3" t="n">
        <v>0.88</v>
      </c>
      <c r="B224" s="7" t="n">
        <v>0.646709514760527</v>
      </c>
      <c r="C224" s="7" t="n">
        <v>0.4305374193819</v>
      </c>
    </row>
    <row r="225" customFormat="false" ht="15" hidden="false" customHeight="false" outlineLevel="0" collapsed="false">
      <c r="A225" s="3" t="n">
        <v>0.884</v>
      </c>
      <c r="B225" s="7" t="n">
        <v>0.703274622840785</v>
      </c>
      <c r="C225" s="7" t="n">
        <v>0.493256054092943</v>
      </c>
    </row>
    <row r="226" customFormat="false" ht="15" hidden="false" customHeight="false" outlineLevel="0" collapsed="false">
      <c r="A226" s="3" t="n">
        <v>0.888</v>
      </c>
      <c r="B226" s="7" t="n">
        <v>0.748021883396985</v>
      </c>
      <c r="C226" s="7" t="n">
        <v>0.470755827460951</v>
      </c>
    </row>
    <row r="227" customFormat="false" ht="15" hidden="false" customHeight="false" outlineLevel="0" collapsed="false">
      <c r="A227" s="3" t="n">
        <v>0.892</v>
      </c>
      <c r="B227" s="7" t="n">
        <v>0.827107284140483</v>
      </c>
      <c r="C227" s="7" t="n">
        <v>0.512377640396225</v>
      </c>
    </row>
    <row r="228" customFormat="false" ht="15" hidden="false" customHeight="false" outlineLevel="0" collapsed="false">
      <c r="A228" s="3" t="n">
        <v>0.896</v>
      </c>
      <c r="B228" s="7" t="n">
        <v>0.882553501617136</v>
      </c>
      <c r="C228" s="7" t="n">
        <v>0.580023886453669</v>
      </c>
    </row>
    <row r="229" customFormat="false" ht="15" hidden="false" customHeight="false" outlineLevel="0" collapsed="false">
      <c r="A229" s="3" t="n">
        <v>0.9</v>
      </c>
      <c r="B229" s="7" t="n">
        <v>0.916664785407081</v>
      </c>
      <c r="C229" s="7" t="n">
        <v>0.675876243347973</v>
      </c>
    </row>
    <row r="230" customFormat="false" ht="15" hidden="false" customHeight="false" outlineLevel="0" collapsed="false">
      <c r="A230" s="3" t="n">
        <v>0.904</v>
      </c>
      <c r="B230" s="7" t="n">
        <v>0.879997501014614</v>
      </c>
      <c r="C230" s="7" t="n">
        <v>0.720909724383962</v>
      </c>
    </row>
    <row r="231" customFormat="false" ht="15" hidden="false" customHeight="false" outlineLevel="0" collapsed="false">
      <c r="A231" s="3" t="n">
        <v>0.908</v>
      </c>
      <c r="B231" s="7" t="n">
        <v>0.776842651127607</v>
      </c>
      <c r="C231" s="7" t="n">
        <v>0.692012715517027</v>
      </c>
    </row>
    <row r="232" customFormat="false" ht="15" hidden="false" customHeight="false" outlineLevel="0" collapsed="false">
      <c r="A232" s="3" t="n">
        <v>0.912</v>
      </c>
      <c r="B232" s="7" t="n">
        <v>0.679069111044769</v>
      </c>
      <c r="C232" s="7" t="n">
        <v>0.60433221258767</v>
      </c>
    </row>
    <row r="233" customFormat="false" ht="15" hidden="false" customHeight="false" outlineLevel="0" collapsed="false">
      <c r="A233" s="3" t="n">
        <v>0.916</v>
      </c>
      <c r="B233" s="7" t="n">
        <v>0.599637707326156</v>
      </c>
      <c r="C233" s="7" t="n">
        <v>0.529675950118401</v>
      </c>
    </row>
    <row r="234" customFormat="false" ht="15" hidden="false" customHeight="false" outlineLevel="0" collapsed="false">
      <c r="A234" s="3" t="n">
        <v>0.92</v>
      </c>
      <c r="B234" s="7" t="n">
        <v>0.705474776008435</v>
      </c>
      <c r="C234" s="7" t="n">
        <v>0.533070806502652</v>
      </c>
    </row>
    <row r="235" customFormat="false" ht="15" hidden="false" customHeight="false" outlineLevel="0" collapsed="false">
      <c r="A235" s="3" t="n">
        <v>0.924</v>
      </c>
      <c r="B235" s="7" t="n">
        <v>0.812394479962141</v>
      </c>
      <c r="C235" s="7" t="n">
        <v>0.559835082218151</v>
      </c>
    </row>
    <row r="236" customFormat="false" ht="15" hidden="false" customHeight="false" outlineLevel="0" collapsed="false">
      <c r="A236" s="3" t="n">
        <v>0.928</v>
      </c>
      <c r="B236" s="7" t="n">
        <v>0.879844554164812</v>
      </c>
      <c r="C236" s="7" t="n">
        <v>0.543811692501163</v>
      </c>
    </row>
    <row r="237" customFormat="false" ht="15" hidden="false" customHeight="false" outlineLevel="0" collapsed="false">
      <c r="A237" s="3" t="n">
        <v>0.932</v>
      </c>
      <c r="B237" s="7" t="n">
        <v>0.890680235438831</v>
      </c>
      <c r="C237" s="7" t="n">
        <v>0.520677911348738</v>
      </c>
    </row>
    <row r="238" customFormat="false" ht="15" hidden="false" customHeight="false" outlineLevel="0" collapsed="false">
      <c r="A238" s="3" t="n">
        <v>0.936</v>
      </c>
      <c r="B238" s="7" t="n">
        <v>0.939536267019607</v>
      </c>
      <c r="C238" s="7" t="n">
        <v>0.552445838781513</v>
      </c>
    </row>
    <row r="239" customFormat="false" ht="15" hidden="false" customHeight="false" outlineLevel="0" collapsed="false">
      <c r="A239" s="3" t="n">
        <v>0.94</v>
      </c>
      <c r="B239" s="7" t="n">
        <v>0.938898748034384</v>
      </c>
      <c r="C239" s="7" t="n">
        <v>0.626644298129259</v>
      </c>
    </row>
    <row r="240" customFormat="false" ht="15" hidden="false" customHeight="false" outlineLevel="0" collapsed="false">
      <c r="A240" s="3" t="n">
        <v>0.944</v>
      </c>
      <c r="B240" s="7" t="n">
        <v>0.683691184555241</v>
      </c>
      <c r="C240" s="7" t="n">
        <v>0.792993150758386</v>
      </c>
    </row>
    <row r="241" customFormat="false" ht="15" hidden="false" customHeight="false" outlineLevel="0" collapsed="false">
      <c r="A241" s="3" t="n">
        <v>0.948</v>
      </c>
      <c r="B241" s="7" t="n">
        <v>0.439532977801443</v>
      </c>
      <c r="C241" s="7" t="n">
        <v>0.938915792209536</v>
      </c>
    </row>
    <row r="242" customFormat="false" ht="15" hidden="false" customHeight="false" outlineLevel="0" collapsed="false">
      <c r="A242" s="3" t="n">
        <v>0.952</v>
      </c>
      <c r="B242" s="7" t="n">
        <v>0.376076186694615</v>
      </c>
      <c r="C242" s="7" t="n">
        <v>0.771374208499853</v>
      </c>
    </row>
    <row r="243" customFormat="false" ht="15" hidden="false" customHeight="false" outlineLevel="0" collapsed="false">
      <c r="A243" s="3" t="n">
        <v>0.956</v>
      </c>
      <c r="B243" s="7" t="n">
        <v>0.335772592954232</v>
      </c>
      <c r="C243" s="7" t="n">
        <v>0.664535216381882</v>
      </c>
    </row>
    <row r="244" customFormat="false" ht="15" hidden="false" customHeight="false" outlineLevel="0" collapsed="false">
      <c r="A244" s="3" t="n">
        <v>0.96</v>
      </c>
      <c r="B244" s="7" t="n">
        <v>0.287909461437673</v>
      </c>
      <c r="C244" s="7" t="n">
        <v>0.489707681193201</v>
      </c>
    </row>
    <row r="245" customFormat="false" ht="15" hidden="false" customHeight="false" outlineLevel="0" collapsed="false">
      <c r="A245" s="3" t="n">
        <v>0.964</v>
      </c>
      <c r="B245" s="7" t="n">
        <v>0.262988400593902</v>
      </c>
      <c r="C245" s="7" t="n">
        <v>0.38342498262234</v>
      </c>
    </row>
    <row r="246" customFormat="false" ht="15" hidden="false" customHeight="false" outlineLevel="0" collapsed="false">
      <c r="A246" s="3" t="n">
        <v>0.968</v>
      </c>
      <c r="B246" s="7" t="n">
        <v>0.215697832816813</v>
      </c>
      <c r="C246" s="7" t="n">
        <v>0.342102052927813</v>
      </c>
    </row>
    <row r="247" customFormat="false" ht="15" hidden="false" customHeight="false" outlineLevel="0" collapsed="false">
      <c r="A247" s="3" t="n">
        <v>0.972</v>
      </c>
      <c r="B247" s="7" t="n">
        <v>0.207450181643636</v>
      </c>
      <c r="C247" s="7" t="n">
        <v>0.337972053351375</v>
      </c>
    </row>
    <row r="248" customFormat="false" ht="15" hidden="false" customHeight="false" outlineLevel="0" collapsed="false">
      <c r="A248" s="3" t="n">
        <v>0.976</v>
      </c>
      <c r="B248" s="7" t="n">
        <v>0.215693360066334</v>
      </c>
      <c r="C248" s="7" t="n">
        <v>0.375167287885551</v>
      </c>
    </row>
    <row r="249" customFormat="false" ht="15" hidden="false" customHeight="false" outlineLevel="0" collapsed="false">
      <c r="A249" s="3" t="n">
        <v>0.98</v>
      </c>
      <c r="B249" s="7" t="n">
        <v>0.24076762205373</v>
      </c>
      <c r="C249" s="7" t="n">
        <v>0.391830829579245</v>
      </c>
    </row>
    <row r="250" customFormat="false" ht="15" hidden="false" customHeight="false" outlineLevel="0" collapsed="false">
      <c r="A250" s="3" t="n">
        <v>0.984</v>
      </c>
      <c r="B250" s="7" t="n">
        <v>0.321504980574362</v>
      </c>
      <c r="C250" s="7" t="n">
        <v>0.453009862244143</v>
      </c>
    </row>
    <row r="251" customFormat="false" ht="15" hidden="false" customHeight="false" outlineLevel="0" collapsed="false">
      <c r="A251" s="3" t="n">
        <v>0.988</v>
      </c>
      <c r="B251" s="7" t="n">
        <v>0.29514216178179</v>
      </c>
      <c r="C251" s="7" t="n">
        <v>0.437486477560936</v>
      </c>
    </row>
    <row r="252" customFormat="false" ht="15" hidden="false" customHeight="false" outlineLevel="0" collapsed="false">
      <c r="A252" s="3" t="n">
        <v>0.992</v>
      </c>
      <c r="B252" s="7" t="n">
        <v>0.259547848747997</v>
      </c>
      <c r="C252" s="7" t="n">
        <v>0.459587500982782</v>
      </c>
    </row>
    <row r="253" customFormat="false" ht="15" hidden="false" customHeight="false" outlineLevel="0" collapsed="false">
      <c r="A253" s="3" t="n">
        <v>0.996</v>
      </c>
      <c r="B253" s="7" t="n">
        <v>0.280373996884925</v>
      </c>
      <c r="C253" s="7" t="n">
        <v>0.665825511031275</v>
      </c>
    </row>
    <row r="254" customFormat="false" ht="15" hidden="false" customHeight="false" outlineLevel="0" collapsed="false">
      <c r="A254" s="3" t="n">
        <v>1</v>
      </c>
      <c r="B254" s="7" t="n">
        <v>0.291447037216737</v>
      </c>
      <c r="C254" s="7" t="n">
        <v>0.762010737229501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2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59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selection pane="topLeft" activeCell="A1" activeCellId="0" sqref="A1"/>
    </sheetView>
  </sheetViews>
  <sheetFormatPr defaultColWidth="8.96484375" defaultRowHeight="15" zeroHeight="false" outlineLevelRow="0" outlineLevelCol="0"/>
  <cols>
    <col collapsed="false" customWidth="true" hidden="false" outlineLevel="0" max="4" min="3" style="3" width="14.14"/>
  </cols>
  <sheetData>
    <row r="1" customFormat="false" ht="15" hidden="false" customHeight="false" outlineLevel="0" collapsed="false">
      <c r="A1" s="2" t="s">
        <v>5</v>
      </c>
    </row>
    <row r="4" customFormat="false" ht="15" hidden="false" customHeight="false" outlineLevel="0" collapsed="false">
      <c r="B4" s="8" t="s">
        <v>6</v>
      </c>
      <c r="C4" s="6" t="s">
        <v>3</v>
      </c>
      <c r="D4" s="6" t="s">
        <v>4</v>
      </c>
    </row>
    <row r="5" customFormat="false" ht="15" hidden="false" customHeight="false" outlineLevel="0" collapsed="false">
      <c r="B5" s="7" t="n">
        <v>0.216946093288545</v>
      </c>
      <c r="C5" s="7" t="n">
        <v>0.253772508646521</v>
      </c>
      <c r="D5" s="7" t="n">
        <v>0.353246152565149</v>
      </c>
    </row>
    <row r="6" customFormat="false" ht="15" hidden="false" customHeight="false" outlineLevel="0" collapsed="false">
      <c r="B6" s="7" t="n">
        <v>0.363987683565945</v>
      </c>
      <c r="C6" s="7" t="n">
        <v>0.247843277035953</v>
      </c>
      <c r="D6" s="7" t="n">
        <v>0.234887097425261</v>
      </c>
    </row>
    <row r="7" customFormat="false" ht="15" hidden="false" customHeight="false" outlineLevel="0" collapsed="false">
      <c r="B7" s="7" t="n">
        <v>0.21553965902853</v>
      </c>
      <c r="C7" s="7" t="n">
        <v>0.272433886581362</v>
      </c>
      <c r="D7" s="7" t="n">
        <v>0.372208221778129</v>
      </c>
    </row>
    <row r="8" customFormat="false" ht="15" hidden="false" customHeight="false" outlineLevel="0" collapsed="false">
      <c r="B8" s="7" t="n">
        <v>0.243099505084301</v>
      </c>
      <c r="C8" s="7" t="n">
        <v>0.234664839113369</v>
      </c>
      <c r="D8" s="7" t="n">
        <v>0.267346583862896</v>
      </c>
    </row>
    <row r="9" customFormat="false" ht="15" hidden="false" customHeight="false" outlineLevel="0" collapsed="false">
      <c r="B9" s="7" t="n">
        <v>0.241994299317336</v>
      </c>
      <c r="C9" s="7" t="n">
        <v>0.339129828665003</v>
      </c>
      <c r="D9" s="7" t="n">
        <v>0.249769057798406</v>
      </c>
    </row>
    <row r="10" customFormat="false" ht="15" hidden="false" customHeight="false" outlineLevel="0" collapsed="false">
      <c r="B10" s="7" t="n">
        <v>0.200651628118805</v>
      </c>
      <c r="C10" s="7" t="n">
        <v>0.27828338589805</v>
      </c>
      <c r="D10" s="7" t="n">
        <v>0.272733256465251</v>
      </c>
    </row>
    <row r="11" customFormat="false" ht="15" hidden="false" customHeight="false" outlineLevel="0" collapsed="false">
      <c r="B11" s="7" t="n">
        <v>0.22224010387813</v>
      </c>
      <c r="C11" s="7" t="n">
        <v>0.213167076969035</v>
      </c>
      <c r="D11" s="7" t="n">
        <v>0.236121850729825</v>
      </c>
    </row>
    <row r="12" customFormat="false" ht="15" hidden="false" customHeight="false" outlineLevel="0" collapsed="false">
      <c r="B12" s="7" t="n">
        <v>0.250853824081037</v>
      </c>
      <c r="C12" s="7" t="n">
        <v>0.235235338361556</v>
      </c>
      <c r="D12" s="7" t="n">
        <v>0.343196831885704</v>
      </c>
    </row>
    <row r="13" customFormat="false" ht="15" hidden="false" customHeight="false" outlineLevel="0" collapsed="false">
      <c r="B13" s="7" t="n">
        <v>0.257553261542308</v>
      </c>
      <c r="C13" s="7" t="n">
        <v>0.204744608414942</v>
      </c>
      <c r="D13" s="7" t="n">
        <v>0.236366564097594</v>
      </c>
    </row>
    <row r="14" customFormat="false" ht="15" hidden="false" customHeight="false" outlineLevel="0" collapsed="false">
      <c r="B14" s="7" t="n">
        <v>0.191682478898812</v>
      </c>
      <c r="C14" s="7" t="n">
        <v>0.282988603071949</v>
      </c>
      <c r="D14" s="7" t="n">
        <v>0.218715141709352</v>
      </c>
    </row>
    <row r="15" customFormat="false" ht="15" hidden="false" customHeight="false" outlineLevel="0" collapsed="false">
      <c r="B15" s="7" t="n">
        <v>0.240462960115916</v>
      </c>
      <c r="C15" s="7" t="n">
        <v>0.286495584560379</v>
      </c>
      <c r="D15" s="7" t="n">
        <v>0.230480354570942</v>
      </c>
    </row>
    <row r="16" customFormat="false" ht="15" hidden="false" customHeight="false" outlineLevel="0" collapsed="false">
      <c r="B16" s="7" t="n">
        <v>0.249326996456654</v>
      </c>
      <c r="C16" s="7" t="n">
        <v>0.221255043727284</v>
      </c>
      <c r="D16" s="7" t="n">
        <v>0.273253313215386</v>
      </c>
    </row>
    <row r="17" customFormat="false" ht="15" hidden="false" customHeight="false" outlineLevel="0" collapsed="false">
      <c r="B17" s="7" t="n">
        <v>0.376042956938828</v>
      </c>
      <c r="C17" s="7" t="n">
        <v>0.234425760288886</v>
      </c>
      <c r="D17" s="7" t="n">
        <v>0.278520629420196</v>
      </c>
    </row>
    <row r="18" customFormat="false" ht="15" hidden="false" customHeight="false" outlineLevel="0" collapsed="false">
      <c r="B18" s="7" t="n">
        <v>0.253791767221311</v>
      </c>
      <c r="C18" s="7" t="n">
        <v>0.280911380363491</v>
      </c>
      <c r="D18" s="7" t="n">
        <v>0.286610156485272</v>
      </c>
    </row>
    <row r="19" customFormat="false" ht="15" hidden="false" customHeight="false" outlineLevel="0" collapsed="false">
      <c r="B19" s="7" t="n">
        <v>0.229093924605387</v>
      </c>
      <c r="C19" s="7" t="n">
        <v>0.239022917983014</v>
      </c>
      <c r="D19" s="7" t="n">
        <v>0.241091062720294</v>
      </c>
    </row>
    <row r="20" customFormat="false" ht="15" hidden="false" customHeight="false" outlineLevel="0" collapsed="false">
      <c r="B20" s="7" t="n">
        <v>0.211465576916662</v>
      </c>
      <c r="C20" s="7" t="n">
        <v>0.380467169139053</v>
      </c>
      <c r="D20" s="7" t="n">
        <v>0.312443907175278</v>
      </c>
    </row>
    <row r="21" customFormat="false" ht="15" hidden="false" customHeight="false" outlineLevel="0" collapsed="false">
      <c r="B21" s="7" t="n">
        <v>0.332467216329463</v>
      </c>
      <c r="C21" s="7" t="n">
        <v>0.212832458301253</v>
      </c>
      <c r="D21" s="7" t="n">
        <v>0.325754867005322</v>
      </c>
    </row>
    <row r="22" customFormat="false" ht="15" hidden="false" customHeight="false" outlineLevel="0" collapsed="false">
      <c r="B22" s="7" t="n">
        <v>0.25983323095067</v>
      </c>
      <c r="C22" s="7" t="n">
        <v>0.201182252436305</v>
      </c>
      <c r="D22" s="7" t="n">
        <v>0.328822414085592</v>
      </c>
    </row>
    <row r="23" customFormat="false" ht="15" hidden="false" customHeight="false" outlineLevel="0" collapsed="false">
      <c r="B23" s="7" t="n">
        <v>0.527028310490865</v>
      </c>
      <c r="C23" s="7" t="n">
        <v>0.314893115493829</v>
      </c>
      <c r="D23" s="7" t="n">
        <v>0.286558154229973</v>
      </c>
    </row>
    <row r="24" customFormat="false" ht="15" hidden="false" customHeight="false" outlineLevel="0" collapsed="false">
      <c r="B24" s="7" t="n">
        <v>0.320123036655766</v>
      </c>
      <c r="C24" s="7" t="n">
        <v>0.313154544364855</v>
      </c>
      <c r="D24" s="7" t="n">
        <v>0.253907098835935</v>
      </c>
    </row>
    <row r="25" customFormat="false" ht="15" hidden="false" customHeight="false" outlineLevel="0" collapsed="false">
      <c r="B25" s="7" t="n">
        <v>0.267008916104742</v>
      </c>
      <c r="C25" s="7" t="n">
        <v>0.288911974618909</v>
      </c>
      <c r="D25" s="7" t="n">
        <v>0.340454810037009</v>
      </c>
    </row>
    <row r="26" customFormat="false" ht="15" hidden="false" customHeight="false" outlineLevel="0" collapsed="false">
      <c r="B26" s="7" t="n">
        <v>0.287423453630608</v>
      </c>
      <c r="C26" s="7" t="n">
        <v>0.313461239278266</v>
      </c>
      <c r="D26" s="7" t="n">
        <v>0.237490884055996</v>
      </c>
    </row>
    <row r="27" customFormat="false" ht="15" hidden="false" customHeight="false" outlineLevel="0" collapsed="false">
      <c r="B27" s="7" t="n">
        <v>0.281953650370514</v>
      </c>
      <c r="C27" s="7" t="n">
        <v>0.186376256783471</v>
      </c>
      <c r="D27" s="7" t="n">
        <v>0.254846426193628</v>
      </c>
    </row>
    <row r="28" customFormat="false" ht="15" hidden="false" customHeight="false" outlineLevel="0" collapsed="false">
      <c r="B28" s="7" t="n">
        <v>0.282231284581666</v>
      </c>
      <c r="C28" s="7" t="n">
        <v>0.326525593479225</v>
      </c>
      <c r="D28" s="7" t="n">
        <v>0.266638606496312</v>
      </c>
    </row>
    <row r="29" customFormat="false" ht="15" hidden="false" customHeight="false" outlineLevel="0" collapsed="false">
      <c r="B29" s="7" t="n">
        <v>0.339804952944911</v>
      </c>
      <c r="C29" s="7" t="n">
        <v>0.263848829118218</v>
      </c>
      <c r="D29" s="7" t="n">
        <v>0.262424619928545</v>
      </c>
    </row>
    <row r="30" customFormat="false" ht="15" hidden="false" customHeight="false" outlineLevel="0" collapsed="false">
      <c r="B30" s="7" t="n">
        <v>0.289204306686939</v>
      </c>
      <c r="C30" s="7" t="n">
        <v>0.230133925960389</v>
      </c>
      <c r="D30" s="7" t="n">
        <v>0.43478422347987</v>
      </c>
    </row>
    <row r="31" customFormat="false" ht="15" hidden="false" customHeight="false" outlineLevel="0" collapsed="false">
      <c r="B31" s="7" t="n">
        <v>0.404713090387095</v>
      </c>
      <c r="C31" s="7" t="n">
        <v>0.260333950742194</v>
      </c>
      <c r="D31" s="7" t="n">
        <v>0.380708471700248</v>
      </c>
    </row>
    <row r="32" customFormat="false" ht="15" hidden="false" customHeight="false" outlineLevel="0" collapsed="false">
      <c r="B32" s="7" t="n">
        <v>0.303588686119565</v>
      </c>
      <c r="C32" s="7" t="n">
        <v>0.19318711956482</v>
      </c>
      <c r="D32" s="7" t="n">
        <v>0.339267177320114</v>
      </c>
    </row>
    <row r="33" customFormat="false" ht="15" hidden="false" customHeight="false" outlineLevel="0" collapsed="false">
      <c r="B33" s="7" t="n">
        <v>0.275713600602202</v>
      </c>
      <c r="C33" s="7" t="n">
        <v>0.259023672940634</v>
      </c>
      <c r="D33" s="7" t="n">
        <v>0.317114107199688</v>
      </c>
    </row>
    <row r="34" customFormat="false" ht="15" hidden="false" customHeight="false" outlineLevel="0" collapsed="false">
      <c r="B34" s="7" t="n">
        <v>0.37001418814846</v>
      </c>
      <c r="C34" s="7" t="n">
        <v>0.256116759587024</v>
      </c>
      <c r="D34" s="7" t="n">
        <v>0.294086503376488</v>
      </c>
    </row>
    <row r="35" customFormat="false" ht="15" hidden="false" customHeight="false" outlineLevel="0" collapsed="false">
      <c r="B35" s="7" t="n">
        <v>0.399051597375049</v>
      </c>
      <c r="C35" s="7" t="n">
        <v>0.294805590497445</v>
      </c>
      <c r="D35" s="7" t="n">
        <v>0.366476394527514</v>
      </c>
    </row>
    <row r="36" customFormat="false" ht="15" hidden="false" customHeight="false" outlineLevel="0" collapsed="false">
      <c r="B36" s="7" t="n">
        <v>0.351021112360634</v>
      </c>
      <c r="C36" s="7" t="n">
        <v>0.252785579144318</v>
      </c>
      <c r="D36" s="7" t="n">
        <v>0.343749137670584</v>
      </c>
    </row>
    <row r="37" customFormat="false" ht="15" hidden="false" customHeight="false" outlineLevel="0" collapsed="false">
      <c r="B37" s="7" t="n">
        <v>0.328379167562783</v>
      </c>
      <c r="C37" s="7" t="n">
        <v>0.323012120072306</v>
      </c>
      <c r="D37" s="7" t="n">
        <v>0.216506304101049</v>
      </c>
    </row>
    <row r="38" customFormat="false" ht="15" hidden="false" customHeight="false" outlineLevel="0" collapsed="false">
      <c r="B38" s="7" t="n">
        <v>0.276380227085988</v>
      </c>
      <c r="C38" s="7" t="n">
        <v>0.213113746905109</v>
      </c>
      <c r="D38" s="7" t="n">
        <v>0.378535740335765</v>
      </c>
    </row>
    <row r="39" customFormat="false" ht="15" hidden="false" customHeight="false" outlineLevel="0" collapsed="false">
      <c r="B39" s="7" t="n">
        <v>0.309660103369469</v>
      </c>
      <c r="C39" s="7" t="n">
        <v>0.207115150830803</v>
      </c>
      <c r="D39" s="7" t="n">
        <v>0.310034016076691</v>
      </c>
    </row>
    <row r="40" customFormat="false" ht="15" hidden="false" customHeight="false" outlineLevel="0" collapsed="false">
      <c r="B40" s="7"/>
      <c r="C40" s="7" t="n">
        <v>0.247506776995517</v>
      </c>
      <c r="D40" s="7" t="n">
        <v>0.244115060372952</v>
      </c>
    </row>
    <row r="41" customFormat="false" ht="15" hidden="false" customHeight="false" outlineLevel="0" collapsed="false">
      <c r="B41" s="1"/>
      <c r="C41" s="7" t="n">
        <v>0.285522022931162</v>
      </c>
      <c r="D41" s="7"/>
    </row>
    <row r="42" customFormat="false" ht="15" hidden="false" customHeight="false" outlineLevel="0" collapsed="false">
      <c r="B42" s="1"/>
      <c r="C42" s="7" t="n">
        <v>0.222872273713859</v>
      </c>
      <c r="D42" s="1"/>
    </row>
    <row r="43" customFormat="false" ht="15" hidden="false" customHeight="false" outlineLevel="0" collapsed="false">
      <c r="B43" s="7"/>
      <c r="C43" s="7" t="n">
        <v>0.289095657749213</v>
      </c>
      <c r="D43" s="1"/>
    </row>
    <row r="44" customFormat="false" ht="15" hidden="false" customHeight="false" outlineLevel="0" collapsed="false">
      <c r="B44" s="7"/>
      <c r="C44" s="7" t="n">
        <v>0.300727928156125</v>
      </c>
      <c r="D44" s="7"/>
    </row>
    <row r="45" customFormat="false" ht="15" hidden="false" customHeight="false" outlineLevel="0" collapsed="false">
      <c r="B45" s="7"/>
      <c r="C45" s="7" t="n">
        <v>0.22103278073988</v>
      </c>
      <c r="D45" s="1"/>
    </row>
    <row r="46" customFormat="false" ht="15" hidden="false" customHeight="false" outlineLevel="0" collapsed="false">
      <c r="B46" s="7"/>
      <c r="C46" s="7" t="n">
        <v>0.346530518962419</v>
      </c>
      <c r="D46" s="1"/>
    </row>
    <row r="47" customFormat="false" ht="15" hidden="false" customHeight="false" outlineLevel="0" collapsed="false">
      <c r="B47" s="7"/>
      <c r="C47" s="7" t="n">
        <v>0.23865830812423</v>
      </c>
      <c r="D47" s="1"/>
    </row>
    <row r="48" customFormat="false" ht="15" hidden="false" customHeight="false" outlineLevel="0" collapsed="false">
      <c r="B48" s="7"/>
      <c r="C48" s="7" t="n">
        <v>0.280398847276501</v>
      </c>
      <c r="D48" s="1"/>
    </row>
    <row r="49" customFormat="false" ht="15" hidden="false" customHeight="false" outlineLevel="0" collapsed="false">
      <c r="B49" s="7"/>
      <c r="C49" s="7" t="n">
        <v>0.322759997929371</v>
      </c>
      <c r="D49" s="1"/>
    </row>
    <row r="50" customFormat="false" ht="15" hidden="false" customHeight="false" outlineLevel="0" collapsed="false">
      <c r="B50" s="7"/>
      <c r="C50" s="7" t="n">
        <v>0.210249283799023</v>
      </c>
      <c r="D50" s="1"/>
    </row>
    <row r="51" customFormat="false" ht="15" hidden="false" customHeight="false" outlineLevel="0" collapsed="false">
      <c r="B51" s="7"/>
      <c r="C51" s="7" t="n">
        <v>0.220157478467758</v>
      </c>
      <c r="D51" s="1"/>
    </row>
    <row r="52" customFormat="false" ht="15" hidden="false" customHeight="false" outlineLevel="0" collapsed="false">
      <c r="B52" s="7"/>
      <c r="C52" s="7" t="n">
        <v>0.226636911394546</v>
      </c>
      <c r="D52" s="1"/>
    </row>
    <row r="53" customFormat="false" ht="15" hidden="false" customHeight="false" outlineLevel="0" collapsed="false">
      <c r="B53" s="7"/>
      <c r="C53" s="7" t="n">
        <v>0.263073705492939</v>
      </c>
      <c r="D53" s="1"/>
    </row>
    <row r="54" customFormat="false" ht="15" hidden="false" customHeight="false" outlineLevel="0" collapsed="false">
      <c r="B54" s="7"/>
      <c r="C54" s="7" t="n">
        <v>0.331993533463613</v>
      </c>
      <c r="D54" s="1"/>
    </row>
    <row r="55" customFormat="false" ht="15" hidden="false" customHeight="false" outlineLevel="0" collapsed="false">
      <c r="B55" s="7"/>
      <c r="C55" s="7" t="n">
        <v>0.232683087358884</v>
      </c>
      <c r="D55" s="1"/>
    </row>
    <row r="56" customFormat="false" ht="15" hidden="false" customHeight="false" outlineLevel="0" collapsed="false">
      <c r="B56" s="7"/>
      <c r="C56" s="7"/>
      <c r="D56" s="7"/>
    </row>
    <row r="57" customFormat="false" ht="15" hidden="false" customHeight="false" outlineLevel="0" collapsed="false">
      <c r="A57" s="3" t="s">
        <v>7</v>
      </c>
      <c r="B57" s="9" t="n">
        <f aca="false">AVERAGE(B5:B39)</f>
        <v>0.29058093859474</v>
      </c>
      <c r="C57" s="9" t="n">
        <f aca="false">AVERAGE(C5:C55)</f>
        <v>0.261873611794005</v>
      </c>
      <c r="D57" s="9" t="n">
        <f aca="false">AVERAGE(D5:D40)</f>
        <v>0.29414625552595</v>
      </c>
    </row>
    <row r="58" customFormat="false" ht="15" hidden="false" customHeight="false" outlineLevel="0" collapsed="false">
      <c r="A58" s="3" t="s">
        <v>8</v>
      </c>
      <c r="B58" s="10" t="n">
        <f aca="false">STDEV(B5:B39)</f>
        <v>0.0704876797944464</v>
      </c>
      <c r="C58" s="10" t="n">
        <f aca="false">STDEV(C5:C55)</f>
        <v>0.0452407060927748</v>
      </c>
      <c r="D58" s="10" t="n">
        <f aca="false">STDEV(D5:D40)</f>
        <v>0.0547614290652461</v>
      </c>
    </row>
    <row r="59" customFormat="false" ht="15" hidden="false" customHeight="false" outlineLevel="0" collapsed="false">
      <c r="B59" s="11"/>
      <c r="C59" s="11"/>
      <c r="D59" s="11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3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E65"/>
  <sheetViews>
    <sheetView showFormulas="false" showGridLines="true" showRowColHeaders="true" showZeros="true" rightToLeft="false" tabSelected="false" showOutlineSymbols="true" defaultGridColor="true" view="normal" topLeftCell="A1" colorId="64" zoomScale="85" zoomScaleNormal="85" zoomScalePageLayoutView="100" workbookViewId="0">
      <selection pane="topLeft" activeCell="C4" activeCellId="0" sqref="C4:E4"/>
    </sheetView>
  </sheetViews>
  <sheetFormatPr defaultColWidth="8.96484375" defaultRowHeight="15" zeroHeight="false" outlineLevelRow="0" outlineLevelCol="0"/>
  <cols>
    <col collapsed="false" customWidth="true" hidden="false" outlineLevel="0" max="5" min="2" style="3" width="25.7"/>
  </cols>
  <sheetData>
    <row r="1" customFormat="false" ht="15" hidden="false" customHeight="false" outlineLevel="0" collapsed="false">
      <c r="A1" s="2" t="s">
        <v>9</v>
      </c>
    </row>
    <row r="3" customFormat="false" ht="15" hidden="false" customHeight="false" outlineLevel="0" collapsed="false">
      <c r="A3" s="12"/>
    </row>
    <row r="4" customFormat="false" ht="15" hidden="false" customHeight="false" outlineLevel="0" collapsed="false">
      <c r="A4" s="12"/>
      <c r="B4" s="8" t="s">
        <v>6</v>
      </c>
      <c r="C4" s="8" t="s">
        <v>10</v>
      </c>
      <c r="D4" s="8" t="s">
        <v>11</v>
      </c>
      <c r="E4" s="8" t="s">
        <v>12</v>
      </c>
    </row>
    <row r="5" customFormat="false" ht="15" hidden="false" customHeight="false" outlineLevel="0" collapsed="false">
      <c r="A5" s="13"/>
      <c r="B5" s="14" t="n">
        <v>0.393779328506876</v>
      </c>
      <c r="C5" s="14" t="n">
        <v>0.265394863848286</v>
      </c>
      <c r="D5" s="14" t="n">
        <v>0.276924496775539</v>
      </c>
      <c r="E5" s="14" t="n">
        <v>0.346450114987375</v>
      </c>
    </row>
    <row r="6" s="12" customFormat="true" ht="15" hidden="false" customHeight="false" outlineLevel="0" collapsed="false">
      <c r="B6" s="7" t="n">
        <v>0.302292847963786</v>
      </c>
      <c r="C6" s="7" t="n">
        <v>0.246053630304538</v>
      </c>
      <c r="D6" s="7" t="n">
        <v>0.30647974646142</v>
      </c>
      <c r="E6" s="7" t="n">
        <v>0.481249435469696</v>
      </c>
    </row>
    <row r="7" customFormat="false" ht="15" hidden="false" customHeight="false" outlineLevel="0" collapsed="false">
      <c r="A7" s="12"/>
      <c r="B7" s="7" t="n">
        <v>0.212653085020964</v>
      </c>
      <c r="C7" s="7" t="n">
        <v>0.293343591442267</v>
      </c>
      <c r="D7" s="7" t="n">
        <v>0.283189458156717</v>
      </c>
      <c r="E7" s="7" t="n">
        <v>0.240457925522755</v>
      </c>
    </row>
    <row r="8" customFormat="false" ht="15" hidden="false" customHeight="false" outlineLevel="0" collapsed="false">
      <c r="A8" s="12"/>
      <c r="B8" s="7" t="n">
        <v>0.255894272587769</v>
      </c>
      <c r="C8" s="7" t="n">
        <v>0.194772566653227</v>
      </c>
      <c r="D8" s="7" t="n">
        <v>0.242291349447308</v>
      </c>
      <c r="E8" s="7" t="n">
        <v>0.423247876725436</v>
      </c>
    </row>
    <row r="9" customFormat="false" ht="15" hidden="false" customHeight="false" outlineLevel="0" collapsed="false">
      <c r="A9" s="12"/>
      <c r="B9" s="7" t="n">
        <v>0.198084368123958</v>
      </c>
      <c r="C9" s="7" t="n">
        <v>0.174005364753173</v>
      </c>
      <c r="D9" s="7" t="n">
        <v>0.250123002176684</v>
      </c>
      <c r="E9" s="7" t="n">
        <v>0.300090003193245</v>
      </c>
    </row>
    <row r="10" customFormat="false" ht="15" hidden="false" customHeight="false" outlineLevel="0" collapsed="false">
      <c r="A10" s="12"/>
      <c r="B10" s="7" t="n">
        <v>0.254763035512878</v>
      </c>
      <c r="C10" s="7" t="n">
        <v>0.280419080197313</v>
      </c>
      <c r="D10" s="7" t="n">
        <v>0.26034453087812</v>
      </c>
      <c r="E10" s="7" t="n">
        <v>0.383338419806059</v>
      </c>
    </row>
    <row r="11" customFormat="false" ht="15" hidden="false" customHeight="false" outlineLevel="0" collapsed="false">
      <c r="A11" s="12"/>
      <c r="B11" s="7" t="n">
        <v>0.245354962462674</v>
      </c>
      <c r="C11" s="7" t="n">
        <v>0.291212394284243</v>
      </c>
      <c r="D11" s="7" t="n">
        <v>0.236895331434617</v>
      </c>
      <c r="E11" s="7" t="n">
        <v>0.292282955607811</v>
      </c>
    </row>
    <row r="12" customFormat="false" ht="15" hidden="false" customHeight="false" outlineLevel="0" collapsed="false">
      <c r="B12" s="7" t="n">
        <v>0.222902429475141</v>
      </c>
      <c r="C12" s="7" t="n">
        <v>0.293131407817899</v>
      </c>
      <c r="D12" s="7" t="n">
        <v>0.230704641071374</v>
      </c>
      <c r="E12" s="7" t="n">
        <v>0.499634598380605</v>
      </c>
    </row>
    <row r="13" customFormat="false" ht="15" hidden="false" customHeight="false" outlineLevel="0" collapsed="false">
      <c r="B13" s="7" t="n">
        <v>0.264683915320363</v>
      </c>
      <c r="C13" s="7" t="n">
        <v>0.153004813690897</v>
      </c>
      <c r="D13" s="7" t="n">
        <v>0.372684901751142</v>
      </c>
      <c r="E13" s="7" t="n">
        <v>0.303607427110637</v>
      </c>
    </row>
    <row r="14" customFormat="false" ht="15" hidden="false" customHeight="false" outlineLevel="0" collapsed="false">
      <c r="B14" s="7" t="n">
        <v>0.298698524637047</v>
      </c>
      <c r="C14" s="7" t="n">
        <v>0.351078654057719</v>
      </c>
      <c r="D14" s="7" t="n">
        <v>0.228228695794261</v>
      </c>
      <c r="E14" s="7" t="n">
        <v>0.413757213203167</v>
      </c>
    </row>
    <row r="15" customFormat="false" ht="15" hidden="false" customHeight="false" outlineLevel="0" collapsed="false">
      <c r="B15" s="7" t="n">
        <v>0.271011061830799</v>
      </c>
      <c r="C15" s="7" t="n">
        <v>0.327950867660587</v>
      </c>
      <c r="D15" s="7" t="n">
        <v>0.170412121765922</v>
      </c>
      <c r="E15" s="7" t="n">
        <v>0.309064829138749</v>
      </c>
    </row>
    <row r="16" customFormat="false" ht="15" hidden="false" customHeight="false" outlineLevel="0" collapsed="false">
      <c r="B16" s="7" t="n">
        <v>0.311600045473772</v>
      </c>
      <c r="C16" s="7" t="n">
        <v>0.198662427979215</v>
      </c>
      <c r="D16" s="7" t="n">
        <v>0.285036524664724</v>
      </c>
      <c r="E16" s="7" t="n">
        <v>0.266609263634202</v>
      </c>
    </row>
    <row r="17" customFormat="false" ht="15" hidden="false" customHeight="false" outlineLevel="0" collapsed="false">
      <c r="B17" s="7" t="n">
        <v>0.293971863617949</v>
      </c>
      <c r="C17" s="7" t="n">
        <v>0.25252794063299</v>
      </c>
      <c r="D17" s="7" t="n">
        <v>0.30494048132153</v>
      </c>
      <c r="E17" s="7" t="n">
        <v>0.432731221437614</v>
      </c>
    </row>
    <row r="18" customFormat="false" ht="15" hidden="false" customHeight="false" outlineLevel="0" collapsed="false">
      <c r="B18" s="7" t="n">
        <v>0.31316372408477</v>
      </c>
      <c r="C18" s="7"/>
      <c r="D18" s="7" t="n">
        <v>0.265012035266777</v>
      </c>
      <c r="E18" s="7" t="n">
        <v>0.310109838274434</v>
      </c>
    </row>
    <row r="19" customFormat="false" ht="15" hidden="false" customHeight="false" outlineLevel="0" collapsed="false">
      <c r="B19" s="7" t="n">
        <v>0.309879050167678</v>
      </c>
      <c r="C19" s="7"/>
      <c r="D19" s="7" t="n">
        <v>0.259905576316159</v>
      </c>
      <c r="E19" s="7" t="n">
        <v>0.310109838274434</v>
      </c>
    </row>
    <row r="20" customFormat="false" ht="15" hidden="false" customHeight="false" outlineLevel="0" collapsed="false">
      <c r="B20" s="7" t="n">
        <v>0.207425535864543</v>
      </c>
      <c r="C20" s="7"/>
      <c r="D20" s="7" t="n">
        <v>0.234453710056463</v>
      </c>
      <c r="E20" s="7" t="n">
        <v>0.332493128121112</v>
      </c>
    </row>
    <row r="21" customFormat="false" ht="15" hidden="false" customHeight="false" outlineLevel="0" collapsed="false">
      <c r="B21" s="7" t="n">
        <v>0.259128563935818</v>
      </c>
      <c r="C21" s="7"/>
      <c r="D21" s="7" t="n">
        <v>0.246020523054029</v>
      </c>
      <c r="E21" s="7" t="n">
        <v>0.356467570000777</v>
      </c>
    </row>
    <row r="22" customFormat="false" ht="15" hidden="false" customHeight="false" outlineLevel="0" collapsed="false">
      <c r="B22" s="7" t="n">
        <v>0.235626386769604</v>
      </c>
      <c r="C22" s="14"/>
      <c r="D22" s="7" t="n">
        <v>0.296830336346617</v>
      </c>
      <c r="E22" s="7" t="n">
        <v>0.290334884806885</v>
      </c>
    </row>
    <row r="23" customFormat="false" ht="15" hidden="false" customHeight="false" outlineLevel="0" collapsed="false">
      <c r="B23" s="7" t="n">
        <v>0.263769627700795</v>
      </c>
      <c r="C23" s="14"/>
      <c r="D23" s="7" t="n">
        <v>0.234496493349138</v>
      </c>
      <c r="E23" s="7" t="n">
        <v>0.313932653932016</v>
      </c>
    </row>
    <row r="24" customFormat="false" ht="15" hidden="false" customHeight="false" outlineLevel="0" collapsed="false">
      <c r="B24" s="7" t="n">
        <v>0.273918129784665</v>
      </c>
      <c r="C24" s="14"/>
      <c r="D24" s="7" t="n">
        <v>0.255734268348667</v>
      </c>
      <c r="E24" s="7" t="n">
        <v>0.243184122871677</v>
      </c>
    </row>
    <row r="25" customFormat="false" ht="15" hidden="false" customHeight="false" outlineLevel="0" collapsed="false">
      <c r="B25" s="7" t="n">
        <v>0.212581033491717</v>
      </c>
      <c r="C25" s="14"/>
      <c r="D25" s="7" t="n">
        <v>0.418433883215443</v>
      </c>
      <c r="E25" s="7" t="n">
        <v>0.320227060093194</v>
      </c>
    </row>
    <row r="26" customFormat="false" ht="15" hidden="false" customHeight="false" outlineLevel="0" collapsed="false">
      <c r="B26" s="7" t="n">
        <v>0.214144422576609</v>
      </c>
      <c r="C26" s="14"/>
      <c r="D26" s="7" t="n">
        <v>0.27492832464155</v>
      </c>
      <c r="E26" s="7" t="n">
        <v>0.260064241877782</v>
      </c>
    </row>
    <row r="27" customFormat="false" ht="15" hidden="false" customHeight="false" outlineLevel="0" collapsed="false">
      <c r="B27" s="7" t="n">
        <v>0.276793106489043</v>
      </c>
      <c r="C27" s="14"/>
      <c r="D27" s="15"/>
      <c r="E27" s="7" t="n">
        <v>0.29013542015093</v>
      </c>
    </row>
    <row r="28" customFormat="false" ht="15" hidden="false" customHeight="false" outlineLevel="0" collapsed="false">
      <c r="B28" s="7" t="n">
        <v>0.195118138662601</v>
      </c>
      <c r="C28" s="14"/>
      <c r="D28" s="7"/>
      <c r="E28" s="7" t="n">
        <v>0.250488843099598</v>
      </c>
    </row>
    <row r="29" customFormat="false" ht="15" hidden="false" customHeight="false" outlineLevel="0" collapsed="false">
      <c r="B29" s="7" t="n">
        <v>0.238181810744745</v>
      </c>
      <c r="C29" s="14"/>
      <c r="D29" s="7"/>
      <c r="E29" s="7" t="n">
        <v>0.33923089288179</v>
      </c>
    </row>
    <row r="30" customFormat="false" ht="15" hidden="false" customHeight="false" outlineLevel="0" collapsed="false">
      <c r="B30" s="7" t="n">
        <v>0.309040453869822</v>
      </c>
      <c r="C30" s="14"/>
      <c r="D30" s="14"/>
      <c r="E30" s="7" t="n">
        <v>0.459430510574787</v>
      </c>
    </row>
    <row r="31" customFormat="false" ht="15" hidden="false" customHeight="false" outlineLevel="0" collapsed="false">
      <c r="B31" s="7" t="n">
        <v>0.309952495327515</v>
      </c>
      <c r="C31" s="14"/>
      <c r="D31" s="14"/>
      <c r="E31" s="14" t="n">
        <v>0.244105570160243</v>
      </c>
    </row>
    <row r="32" customFormat="false" ht="15" hidden="false" customHeight="false" outlineLevel="0" collapsed="false">
      <c r="B32" s="7"/>
      <c r="C32" s="14"/>
      <c r="D32" s="14"/>
      <c r="E32" s="7" t="n">
        <v>0.214661928465787</v>
      </c>
    </row>
    <row r="33" customFormat="false" ht="15" hidden="false" customHeight="false" outlineLevel="0" collapsed="false">
      <c r="B33" s="7"/>
      <c r="C33" s="14"/>
      <c r="D33" s="14"/>
      <c r="E33" s="7" t="n">
        <v>0.215641900682795</v>
      </c>
    </row>
    <row r="34" customFormat="false" ht="15" hidden="false" customHeight="false" outlineLevel="0" collapsed="false">
      <c r="B34" s="7"/>
      <c r="C34" s="16"/>
      <c r="D34" s="14"/>
      <c r="E34" s="7" t="n">
        <v>0.258954063590873</v>
      </c>
    </row>
    <row r="35" customFormat="false" ht="15" hidden="false" customHeight="false" outlineLevel="0" collapsed="false">
      <c r="B35" s="7"/>
      <c r="C35" s="14"/>
      <c r="D35" s="14"/>
      <c r="E35" s="7" t="n">
        <v>0.377510406388999</v>
      </c>
    </row>
    <row r="36" customFormat="false" ht="15" hidden="false" customHeight="false" outlineLevel="0" collapsed="false">
      <c r="B36" s="14"/>
      <c r="C36" s="14"/>
      <c r="D36" s="14"/>
      <c r="E36" s="7" t="n">
        <v>0.319923970798336</v>
      </c>
    </row>
    <row r="37" customFormat="false" ht="15" hidden="false" customHeight="false" outlineLevel="0" collapsed="false">
      <c r="A37" s="12"/>
      <c r="B37" s="14"/>
      <c r="C37" s="14"/>
      <c r="D37" s="14"/>
      <c r="E37" s="7" t="n">
        <v>0.245020875727483</v>
      </c>
    </row>
    <row r="38" customFormat="false" ht="15" hidden="false" customHeight="false" outlineLevel="0" collapsed="false">
      <c r="A38" s="12"/>
      <c r="B38" s="17"/>
      <c r="C38" s="14"/>
      <c r="D38" s="14"/>
      <c r="E38" s="7" t="n">
        <v>0.34434006303641</v>
      </c>
    </row>
    <row r="39" customFormat="false" ht="15" hidden="false" customHeight="false" outlineLevel="0" collapsed="false">
      <c r="A39" s="13"/>
      <c r="B39" s="17"/>
      <c r="C39" s="17"/>
      <c r="D39" s="14"/>
      <c r="E39" s="7" t="n">
        <v>0.263183317415549</v>
      </c>
    </row>
    <row r="40" customFormat="false" ht="15" hidden="false" customHeight="false" outlineLevel="0" collapsed="false">
      <c r="A40" s="18"/>
      <c r="B40" s="14"/>
      <c r="C40" s="17"/>
      <c r="D40" s="14"/>
      <c r="E40" s="7" t="n">
        <v>0.292193066385442</v>
      </c>
    </row>
    <row r="41" customFormat="false" ht="15" hidden="false" customHeight="false" outlineLevel="0" collapsed="false">
      <c r="A41" s="12"/>
      <c r="B41" s="14"/>
      <c r="C41" s="14"/>
      <c r="D41" s="14"/>
      <c r="E41" s="7"/>
    </row>
    <row r="42" customFormat="false" ht="15" hidden="false" customHeight="false" outlineLevel="0" collapsed="false">
      <c r="A42" s="3" t="s">
        <v>7</v>
      </c>
      <c r="B42" s="9" t="n">
        <f aca="false">AVERAGE(B5:B31)</f>
        <v>0.264607860000144</v>
      </c>
      <c r="C42" s="9" t="n">
        <f aca="false">AVERAGE(C5:C17)</f>
        <v>0.255504431024797</v>
      </c>
      <c r="D42" s="9" t="n">
        <f aca="false">AVERAGE(D5:D26)</f>
        <v>0.269730474195191</v>
      </c>
      <c r="E42" s="9" t="n">
        <f aca="false">AVERAGE(E5:E40)</f>
        <v>0.320674040328575</v>
      </c>
    </row>
    <row r="43" customFormat="false" ht="15" hidden="false" customHeight="false" outlineLevel="0" collapsed="false">
      <c r="A43" s="3" t="s">
        <v>8</v>
      </c>
      <c r="B43" s="10" t="n">
        <f aca="false">STDEV(B5:B31)</f>
        <v>0.0461520630546426</v>
      </c>
      <c r="C43" s="19" t="n">
        <f aca="false">STDEV(C5:C17)</f>
        <v>0.0601317636005514</v>
      </c>
      <c r="D43" s="10" t="n">
        <f aca="false">STDEV(D5:D26)</f>
        <v>0.0513192834726481</v>
      </c>
      <c r="E43" s="10" t="n">
        <f aca="false">STDEV(E5:E40)</f>
        <v>0.0733828603941542</v>
      </c>
    </row>
    <row r="44" customFormat="false" ht="15" hidden="false" customHeight="false" outlineLevel="0" collapsed="false">
      <c r="C44" s="12"/>
      <c r="D44" s="12"/>
      <c r="E44" s="20"/>
    </row>
    <row r="45" customFormat="false" ht="15" hidden="false" customHeight="false" outlineLevel="0" collapsed="false">
      <c r="C45" s="12"/>
      <c r="D45" s="12"/>
      <c r="E45" s="20"/>
    </row>
    <row r="46" customFormat="false" ht="15" hidden="false" customHeight="false" outlineLevel="0" collapsed="false">
      <c r="C46" s="12"/>
      <c r="D46" s="12"/>
      <c r="E46" s="20"/>
    </row>
    <row r="47" customFormat="false" ht="15" hidden="false" customHeight="false" outlineLevel="0" collapsed="false">
      <c r="C47" s="12"/>
      <c r="D47" s="12"/>
      <c r="E47" s="20"/>
    </row>
    <row r="48" customFormat="false" ht="15" hidden="false" customHeight="false" outlineLevel="0" collapsed="false">
      <c r="C48" s="12"/>
      <c r="D48" s="12"/>
      <c r="E48" s="20"/>
    </row>
    <row r="49" customFormat="false" ht="15" hidden="false" customHeight="false" outlineLevel="0" collapsed="false">
      <c r="C49" s="12"/>
      <c r="D49" s="12"/>
      <c r="E49" s="20"/>
    </row>
    <row r="50" customFormat="false" ht="15" hidden="false" customHeight="false" outlineLevel="0" collapsed="false">
      <c r="C50" s="12"/>
      <c r="D50" s="12"/>
      <c r="E50" s="20"/>
    </row>
    <row r="51" customFormat="false" ht="15" hidden="false" customHeight="false" outlineLevel="0" collapsed="false">
      <c r="E51" s="21"/>
    </row>
    <row r="52" customFormat="false" ht="15" hidden="false" customHeight="false" outlineLevel="0" collapsed="false">
      <c r="E52" s="21"/>
    </row>
    <row r="53" customFormat="false" ht="15" hidden="false" customHeight="false" outlineLevel="0" collapsed="false">
      <c r="E53" s="21"/>
    </row>
    <row r="54" customFormat="false" ht="15" hidden="false" customHeight="false" outlineLevel="0" collapsed="false">
      <c r="E54" s="21"/>
    </row>
    <row r="55" customFormat="false" ht="15" hidden="false" customHeight="false" outlineLevel="0" collapsed="false">
      <c r="E55" s="21"/>
    </row>
    <row r="56" customFormat="false" ht="15" hidden="false" customHeight="false" outlineLevel="0" collapsed="false">
      <c r="E56" s="21"/>
    </row>
    <row r="57" customFormat="false" ht="15" hidden="false" customHeight="false" outlineLevel="0" collapsed="false">
      <c r="E57" s="21"/>
    </row>
    <row r="58" customFormat="false" ht="15" hidden="false" customHeight="false" outlineLevel="0" collapsed="false">
      <c r="E58" s="21"/>
    </row>
    <row r="59" customFormat="false" ht="15" hidden="false" customHeight="false" outlineLevel="0" collapsed="false">
      <c r="E59" s="21"/>
    </row>
    <row r="60" customFormat="false" ht="15" hidden="false" customHeight="false" outlineLevel="0" collapsed="false">
      <c r="E60" s="21"/>
    </row>
    <row r="61" customFormat="false" ht="15" hidden="false" customHeight="false" outlineLevel="0" collapsed="false">
      <c r="E61" s="21"/>
    </row>
    <row r="62" customFormat="false" ht="15" hidden="false" customHeight="false" outlineLevel="0" collapsed="false">
      <c r="E62" s="21"/>
    </row>
    <row r="63" customFormat="false" ht="15" hidden="false" customHeight="false" outlineLevel="0" collapsed="false">
      <c r="E63" s="21"/>
    </row>
    <row r="64" customFormat="false" ht="15" hidden="false" customHeight="false" outlineLevel="0" collapsed="false">
      <c r="E64" s="21"/>
    </row>
    <row r="65" customFormat="false" ht="15" hidden="false" customHeight="false" outlineLevel="0" collapsed="false">
      <c r="E65" s="21"/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xl/worksheets/sheet4.xml><?xml version="1.0" encoding="utf-8"?>
<worksheet xmlns="http://schemas.openxmlformats.org/spreadsheetml/2006/main" xmlns:r="http://schemas.openxmlformats.org/officeDocument/2006/relationships" xmlns:xdr="http://schemas.openxmlformats.org/drawingml/2006/spreadsheetDrawing" xmlns:x14="http://schemas.microsoft.com/office/spreadsheetml/2009/9/main" xmlns:xr2="http://schemas.microsoft.com/office/spreadsheetml/2015/revision2" xmlns:mc="http://schemas.openxmlformats.org/markup-compatibility/2006">
  <sheetPr filterMode="false">
    <pageSetUpPr fitToPage="false"/>
  </sheetPr>
  <dimension ref="A1:D254"/>
  <sheetViews>
    <sheetView showFormulas="false" showGridLines="true" showRowColHeaders="true" showZeros="true" rightToLeft="false" tabSelected="true" showOutlineSymbols="true" defaultGridColor="true" view="normal" topLeftCell="A4" colorId="64" zoomScale="85" zoomScaleNormal="85" zoomScalePageLayoutView="100" workbookViewId="0">
      <selection pane="topLeft" activeCell="C5" activeCellId="0" sqref="C5"/>
    </sheetView>
  </sheetViews>
  <sheetFormatPr defaultColWidth="8.96484375" defaultRowHeight="15" zeroHeight="false" outlineLevelRow="0" outlineLevelCol="0"/>
  <cols>
    <col collapsed="false" customWidth="true" hidden="false" outlineLevel="0" max="4" min="1" style="1" width="25.7"/>
    <col collapsed="false" customWidth="true" hidden="false" outlineLevel="0" max="8" min="7" style="3" width="13.85"/>
    <col collapsed="false" customWidth="true" hidden="false" outlineLevel="0" max="9" min="9" style="3" width="13.28"/>
  </cols>
  <sheetData>
    <row r="1" customFormat="false" ht="15" hidden="false" customHeight="false" outlineLevel="0" collapsed="false">
      <c r="A1" s="22" t="s">
        <v>13</v>
      </c>
    </row>
    <row r="2" customFormat="false" ht="15" hidden="false" customHeight="false" outlineLevel="0" collapsed="false">
      <c r="A2" s="23" t="s">
        <v>1</v>
      </c>
      <c r="B2" s="4"/>
    </row>
    <row r="3" customFormat="false" ht="15" hidden="false" customHeight="false" outlineLevel="0" collapsed="false">
      <c r="B3" s="4"/>
    </row>
    <row r="4" customFormat="false" ht="15" hidden="false" customHeight="false" outlineLevel="0" collapsed="false">
      <c r="A4" s="8" t="s">
        <v>2</v>
      </c>
      <c r="B4" s="8" t="s">
        <v>10</v>
      </c>
      <c r="C4" s="8" t="s">
        <v>11</v>
      </c>
      <c r="D4" s="8" t="s">
        <v>12</v>
      </c>
    </row>
    <row r="5" customFormat="false" ht="15" hidden="false" customHeight="false" outlineLevel="0" collapsed="false">
      <c r="A5" s="1" t="n">
        <v>0.004</v>
      </c>
      <c r="B5" s="7" t="n">
        <v>0.262407119607237</v>
      </c>
      <c r="C5" s="7" t="n">
        <v>0.65055980439426</v>
      </c>
      <c r="D5" s="7" t="n">
        <v>0.23995672652154</v>
      </c>
    </row>
    <row r="6" customFormat="false" ht="15" hidden="false" customHeight="false" outlineLevel="0" collapsed="false">
      <c r="A6" s="1" t="n">
        <v>0.008</v>
      </c>
      <c r="B6" s="7" t="n">
        <v>0.186399879677528</v>
      </c>
      <c r="C6" s="7" t="n">
        <v>0.593199308196159</v>
      </c>
      <c r="D6" s="7" t="n">
        <v>0.278003579149995</v>
      </c>
    </row>
    <row r="7" customFormat="false" ht="15" hidden="false" customHeight="false" outlineLevel="0" collapsed="false">
      <c r="A7" s="1" t="n">
        <v>0.012</v>
      </c>
      <c r="B7" s="7" t="n">
        <v>0.16770845983475</v>
      </c>
      <c r="C7" s="7" t="n">
        <v>0.597171525948582</v>
      </c>
      <c r="D7" s="7" t="n">
        <v>0.393674106332038</v>
      </c>
    </row>
    <row r="8" customFormat="false" ht="15" hidden="false" customHeight="false" outlineLevel="0" collapsed="false">
      <c r="A8" s="1" t="n">
        <v>0.016</v>
      </c>
      <c r="B8" s="7" t="n">
        <v>0.151892360174431</v>
      </c>
      <c r="C8" s="7" t="n">
        <v>0.574243798759414</v>
      </c>
      <c r="D8" s="7" t="n">
        <v>0.543627617546026</v>
      </c>
    </row>
    <row r="9" customFormat="false" ht="15" hidden="false" customHeight="false" outlineLevel="0" collapsed="false">
      <c r="A9" s="1" t="n">
        <v>0.02</v>
      </c>
      <c r="B9" s="7" t="n">
        <v>0.196463701340702</v>
      </c>
      <c r="C9" s="7" t="n">
        <v>0.690458473218272</v>
      </c>
      <c r="D9" s="7" t="n">
        <v>0.763899007866336</v>
      </c>
    </row>
    <row r="10" customFormat="false" ht="15" hidden="false" customHeight="false" outlineLevel="0" collapsed="false">
      <c r="A10" s="1" t="n">
        <v>0.024</v>
      </c>
      <c r="B10" s="7" t="n">
        <v>0.372896214345311</v>
      </c>
      <c r="C10" s="7" t="n">
        <v>0.743461264914225</v>
      </c>
      <c r="D10" s="7" t="n">
        <v>0.968291061189456</v>
      </c>
    </row>
    <row r="11" customFormat="false" ht="15" hidden="false" customHeight="false" outlineLevel="0" collapsed="false">
      <c r="A11" s="1" t="n">
        <v>0.028</v>
      </c>
      <c r="B11" s="7" t="n">
        <v>0.515128712536116</v>
      </c>
      <c r="C11" s="7" t="n">
        <v>0.771650016546977</v>
      </c>
      <c r="D11" s="7" t="n">
        <v>0.897544591182068</v>
      </c>
    </row>
    <row r="12" customFormat="false" ht="15" hidden="false" customHeight="false" outlineLevel="0" collapsed="false">
      <c r="A12" s="1" t="n">
        <v>0.032</v>
      </c>
      <c r="B12" s="7" t="n">
        <v>0.456783549709685</v>
      </c>
      <c r="C12" s="7" t="n">
        <v>0.77750164418327</v>
      </c>
      <c r="D12" s="7" t="n">
        <v>0.95022884288178</v>
      </c>
    </row>
    <row r="13" customFormat="false" ht="15" hidden="false" customHeight="false" outlineLevel="0" collapsed="false">
      <c r="A13" s="1" t="n">
        <v>0.036</v>
      </c>
      <c r="B13" s="7" t="n">
        <v>0.635612733802568</v>
      </c>
      <c r="C13" s="7" t="n">
        <v>0.888612504544319</v>
      </c>
      <c r="D13" s="7" t="n">
        <v>0.801505725223743</v>
      </c>
    </row>
    <row r="14" customFormat="false" ht="15" hidden="false" customHeight="false" outlineLevel="0" collapsed="false">
      <c r="A14" s="1" t="n">
        <v>0.04</v>
      </c>
      <c r="B14" s="7" t="n">
        <v>0.886604615194893</v>
      </c>
      <c r="C14" s="7" t="n">
        <v>0.938877126008912</v>
      </c>
      <c r="D14" s="7" t="n">
        <v>0.548379728980316</v>
      </c>
    </row>
    <row r="15" customFormat="false" ht="15" hidden="false" customHeight="false" outlineLevel="0" collapsed="false">
      <c r="A15" s="1" t="n">
        <v>0.044</v>
      </c>
      <c r="B15" s="7" t="n">
        <v>0.574980094442475</v>
      </c>
      <c r="C15" s="7" t="n">
        <v>0.715051573880879</v>
      </c>
      <c r="D15" s="7" t="n">
        <v>0.461818420646416</v>
      </c>
    </row>
    <row r="16" customFormat="false" ht="15" hidden="false" customHeight="false" outlineLevel="0" collapsed="false">
      <c r="A16" s="1" t="n">
        <v>0.048</v>
      </c>
      <c r="B16" s="7" t="n">
        <v>0.517627509288129</v>
      </c>
      <c r="C16" s="7" t="n">
        <v>0.639347795993196</v>
      </c>
      <c r="D16" s="7" t="n">
        <v>0.477391586407844</v>
      </c>
    </row>
    <row r="17" customFormat="false" ht="15" hidden="false" customHeight="false" outlineLevel="0" collapsed="false">
      <c r="A17" s="1" t="n">
        <v>0.052</v>
      </c>
      <c r="B17" s="7" t="n">
        <v>0.47522369216688</v>
      </c>
      <c r="C17" s="7" t="n">
        <v>0.505700437617687</v>
      </c>
      <c r="D17" s="7" t="n">
        <v>0.59445015102289</v>
      </c>
    </row>
    <row r="18" customFormat="false" ht="15" hidden="false" customHeight="false" outlineLevel="0" collapsed="false">
      <c r="A18" s="1" t="n">
        <v>0.056</v>
      </c>
      <c r="B18" s="7" t="n">
        <v>0.303797823061289</v>
      </c>
      <c r="C18" s="7" t="n">
        <v>0.410783749057658</v>
      </c>
      <c r="D18" s="7" t="n">
        <v>0.583342696161603</v>
      </c>
    </row>
    <row r="19" customFormat="false" ht="15" hidden="false" customHeight="false" outlineLevel="0" collapsed="false">
      <c r="A19" s="1" t="n">
        <v>0.06</v>
      </c>
      <c r="B19" s="7" t="n">
        <v>0.259515815154464</v>
      </c>
      <c r="C19" s="7" t="n">
        <v>0.346108122194908</v>
      </c>
      <c r="D19" s="7" t="n">
        <v>0.654219464327657</v>
      </c>
    </row>
    <row r="20" customFormat="false" ht="15" hidden="false" customHeight="false" outlineLevel="0" collapsed="false">
      <c r="A20" s="1" t="n">
        <v>0.064</v>
      </c>
      <c r="B20" s="7" t="n">
        <v>0.211366857424387</v>
      </c>
      <c r="C20" s="7" t="n">
        <v>0.269209607657755</v>
      </c>
      <c r="D20" s="7" t="n">
        <v>0.645687565095855</v>
      </c>
    </row>
    <row r="21" customFormat="false" ht="15" hidden="false" customHeight="false" outlineLevel="0" collapsed="false">
      <c r="A21" s="1" t="n">
        <v>0.068</v>
      </c>
      <c r="B21" s="7" t="n">
        <v>0.183323159681064</v>
      </c>
      <c r="C21" s="7" t="n">
        <v>0.237325445146455</v>
      </c>
      <c r="D21" s="7" t="n">
        <v>0.601723943922133</v>
      </c>
    </row>
    <row r="22" customFormat="false" ht="15" hidden="false" customHeight="false" outlineLevel="0" collapsed="false">
      <c r="A22" s="1" t="n">
        <v>0.072</v>
      </c>
      <c r="B22" s="7" t="n">
        <v>0.218301072290377</v>
      </c>
      <c r="C22" s="7" t="n">
        <v>0.270381637741913</v>
      </c>
      <c r="D22" s="7" t="n">
        <v>0.733876724573147</v>
      </c>
    </row>
    <row r="23" customFormat="false" ht="15" hidden="false" customHeight="false" outlineLevel="0" collapsed="false">
      <c r="A23" s="1" t="n">
        <v>0.076</v>
      </c>
      <c r="B23" s="7" t="n">
        <v>0.375747564907754</v>
      </c>
      <c r="C23" s="7" t="n">
        <v>0.34190217271579</v>
      </c>
      <c r="D23" s="7" t="n">
        <v>0.940117818659906</v>
      </c>
    </row>
    <row r="24" customFormat="false" ht="15" hidden="false" customHeight="false" outlineLevel="0" collapsed="false">
      <c r="A24" s="1" t="n">
        <v>0.08</v>
      </c>
      <c r="B24" s="7" t="n">
        <v>0.535863191993427</v>
      </c>
      <c r="C24" s="7" t="n">
        <v>0.469022697022186</v>
      </c>
      <c r="D24" s="7" t="n">
        <v>0.863316859186189</v>
      </c>
    </row>
    <row r="25" customFormat="false" ht="15" hidden="false" customHeight="false" outlineLevel="0" collapsed="false">
      <c r="A25" s="1" t="n">
        <v>0.084</v>
      </c>
      <c r="B25" s="7" t="n">
        <v>0.625483173728163</v>
      </c>
      <c r="C25" s="7" t="n">
        <v>0.55404970454779</v>
      </c>
      <c r="D25" s="7" t="n">
        <v>0.679892441032352</v>
      </c>
    </row>
    <row r="26" customFormat="false" ht="15" hidden="false" customHeight="false" outlineLevel="0" collapsed="false">
      <c r="A26" s="1" t="n">
        <v>0.088</v>
      </c>
      <c r="B26" s="7" t="n">
        <v>0.630043160386411</v>
      </c>
      <c r="C26" s="7" t="n">
        <v>0.59977739157616</v>
      </c>
      <c r="D26" s="7" t="n">
        <v>0.628592669036679</v>
      </c>
    </row>
    <row r="27" customFormat="false" ht="15" hidden="false" customHeight="false" outlineLevel="0" collapsed="false">
      <c r="A27" s="1" t="n">
        <v>0.092</v>
      </c>
      <c r="B27" s="7" t="n">
        <v>0.760120914395643</v>
      </c>
      <c r="C27" s="7" t="n">
        <v>0.774595953887345</v>
      </c>
      <c r="D27" s="7" t="n">
        <v>0.472604803517979</v>
      </c>
    </row>
    <row r="28" customFormat="false" ht="15" hidden="false" customHeight="false" outlineLevel="0" collapsed="false">
      <c r="A28" s="1" t="n">
        <v>0.096</v>
      </c>
      <c r="B28" s="7" t="n">
        <v>0.79586519322963</v>
      </c>
      <c r="C28" s="7" t="n">
        <v>0.849834207760351</v>
      </c>
      <c r="D28" s="7" t="n">
        <v>0.415495872362514</v>
      </c>
    </row>
    <row r="29" customFormat="false" ht="15" hidden="false" customHeight="false" outlineLevel="0" collapsed="false">
      <c r="A29" s="1" t="n">
        <v>0.1</v>
      </c>
      <c r="B29" s="7" t="n">
        <v>0.809047514536485</v>
      </c>
      <c r="C29" s="7" t="n">
        <v>0.997129873919959</v>
      </c>
      <c r="D29" s="7" t="n">
        <v>0.279878472260435</v>
      </c>
    </row>
    <row r="30" customFormat="false" ht="15" hidden="false" customHeight="false" outlineLevel="0" collapsed="false">
      <c r="A30" s="1" t="n">
        <v>0.104</v>
      </c>
      <c r="B30" s="7" t="n">
        <v>0.766474875664438</v>
      </c>
      <c r="C30" s="7" t="n">
        <v>0.875866550055136</v>
      </c>
      <c r="D30" s="7" t="n">
        <v>0.19714632516577</v>
      </c>
    </row>
    <row r="31" customFormat="false" ht="15" hidden="false" customHeight="false" outlineLevel="0" collapsed="false">
      <c r="A31" s="1" t="n">
        <v>0.108</v>
      </c>
      <c r="B31" s="7" t="n">
        <v>0.762718611312996</v>
      </c>
      <c r="C31" s="7" t="n">
        <v>0.788971179483973</v>
      </c>
      <c r="D31" s="7" t="n">
        <v>0.187489042000137</v>
      </c>
    </row>
    <row r="32" customFormat="false" ht="15" hidden="false" customHeight="false" outlineLevel="0" collapsed="false">
      <c r="A32" s="1" t="n">
        <v>0.112</v>
      </c>
      <c r="B32" s="7" t="n">
        <v>0.665897899327049</v>
      </c>
      <c r="C32" s="7" t="n">
        <v>0.696833374605307</v>
      </c>
      <c r="D32" s="7" t="n">
        <v>0.174181186382384</v>
      </c>
    </row>
    <row r="33" customFormat="false" ht="15" hidden="false" customHeight="false" outlineLevel="0" collapsed="false">
      <c r="A33" s="1" t="n">
        <v>0.116</v>
      </c>
      <c r="B33" s="7" t="n">
        <v>0.550045816015148</v>
      </c>
      <c r="C33" s="7" t="n">
        <v>0.573776413006496</v>
      </c>
      <c r="D33" s="7" t="n">
        <v>0.1544922382599</v>
      </c>
    </row>
    <row r="34" customFormat="false" ht="15" hidden="false" customHeight="false" outlineLevel="0" collapsed="false">
      <c r="A34" s="1" t="n">
        <v>0.12</v>
      </c>
      <c r="B34" s="7" t="n">
        <v>0.477243207992867</v>
      </c>
      <c r="C34" s="7" t="n">
        <v>0.500017472516727</v>
      </c>
      <c r="D34" s="7" t="n">
        <v>0.169580413425515</v>
      </c>
    </row>
    <row r="35" customFormat="false" ht="15" hidden="false" customHeight="false" outlineLevel="0" collapsed="false">
      <c r="A35" s="1" t="n">
        <v>0.124</v>
      </c>
      <c r="B35" s="7" t="n">
        <v>0.438844283880147</v>
      </c>
      <c r="C35" s="7" t="n">
        <v>0.389854430583395</v>
      </c>
      <c r="D35" s="7" t="n">
        <v>0.12510229569696</v>
      </c>
    </row>
    <row r="36" customFormat="false" ht="15" hidden="false" customHeight="false" outlineLevel="0" collapsed="false">
      <c r="A36" s="1" t="n">
        <v>0.128</v>
      </c>
      <c r="B36" s="7" t="n">
        <v>0.378830768635605</v>
      </c>
      <c r="C36" s="7" t="n">
        <v>0.37281363510669</v>
      </c>
      <c r="D36" s="7" t="n">
        <v>0.104233624184236</v>
      </c>
    </row>
    <row r="37" customFormat="false" ht="15" hidden="false" customHeight="false" outlineLevel="0" collapsed="false">
      <c r="A37" s="1" t="n">
        <v>0.132</v>
      </c>
      <c r="B37" s="7" t="n">
        <v>0.384607146901993</v>
      </c>
      <c r="C37" s="7" t="n">
        <v>0.353797754485494</v>
      </c>
      <c r="D37" s="7" t="n">
        <v>0.0929874621426</v>
      </c>
    </row>
    <row r="38" customFormat="false" ht="15" hidden="false" customHeight="false" outlineLevel="0" collapsed="false">
      <c r="A38" s="1" t="n">
        <v>0.136</v>
      </c>
      <c r="B38" s="7" t="n">
        <v>0.428937996281417</v>
      </c>
      <c r="C38" s="7" t="n">
        <v>0.286674630181293</v>
      </c>
      <c r="D38" s="7" t="n">
        <v>0.0634214167326164</v>
      </c>
    </row>
    <row r="39" customFormat="false" ht="15" hidden="false" customHeight="false" outlineLevel="0" collapsed="false">
      <c r="A39" s="1" t="n">
        <v>0.14</v>
      </c>
      <c r="B39" s="7" t="n">
        <v>0.402354793889625</v>
      </c>
      <c r="C39" s="7" t="n">
        <v>0.318352430665453</v>
      </c>
      <c r="D39" s="7" t="n">
        <v>0.0566405200744545</v>
      </c>
    </row>
    <row r="40" customFormat="false" ht="15" hidden="false" customHeight="false" outlineLevel="0" collapsed="false">
      <c r="A40" s="1" t="n">
        <v>0.144</v>
      </c>
      <c r="B40" s="7" t="n">
        <v>0.383408106846303</v>
      </c>
      <c r="C40" s="7" t="n">
        <v>0.36084829475677</v>
      </c>
      <c r="D40" s="7" t="n">
        <v>0.0443785904706594</v>
      </c>
    </row>
    <row r="41" customFormat="false" ht="15" hidden="false" customHeight="false" outlineLevel="0" collapsed="false">
      <c r="A41" s="1" t="n">
        <v>0.148</v>
      </c>
      <c r="B41" s="7" t="n">
        <v>0.491673230413718</v>
      </c>
      <c r="C41" s="7" t="n">
        <v>0.320399727726391</v>
      </c>
      <c r="D41" s="7" t="n">
        <v>0.0217726606688625</v>
      </c>
    </row>
    <row r="42" customFormat="false" ht="15" hidden="false" customHeight="false" outlineLevel="0" collapsed="false">
      <c r="A42" s="1" t="n">
        <v>0.152</v>
      </c>
      <c r="B42" s="7" t="n">
        <v>0.650277574887784</v>
      </c>
      <c r="C42" s="7" t="n">
        <v>0.356760339924513</v>
      </c>
      <c r="D42" s="7" t="n">
        <v>0.01364069200405</v>
      </c>
    </row>
    <row r="43" customFormat="false" ht="15" hidden="false" customHeight="false" outlineLevel="0" collapsed="false">
      <c r="A43" s="1" t="n">
        <v>0.156</v>
      </c>
      <c r="B43" s="7" t="n">
        <v>0.712889271745437</v>
      </c>
      <c r="C43" s="7" t="n">
        <v>0.38948653948077</v>
      </c>
      <c r="D43" s="7" t="n">
        <v>0.00892648441913779</v>
      </c>
    </row>
    <row r="44" customFormat="false" ht="15" hidden="false" customHeight="false" outlineLevel="0" collapsed="false">
      <c r="A44" s="1" t="n">
        <v>0.16</v>
      </c>
      <c r="B44" s="7" t="n">
        <v>0.832659630866129</v>
      </c>
      <c r="C44" s="7" t="n">
        <v>0.42354949121709</v>
      </c>
      <c r="D44" s="7" t="n">
        <v>0.00809275233749962</v>
      </c>
    </row>
    <row r="45" customFormat="false" ht="15" hidden="false" customHeight="false" outlineLevel="0" collapsed="false">
      <c r="A45" s="1" t="n">
        <v>0.164</v>
      </c>
      <c r="B45" s="7" t="n">
        <v>0.982877485432075</v>
      </c>
      <c r="C45" s="7" t="n">
        <v>0.404029866084796</v>
      </c>
      <c r="D45" s="7" t="n">
        <v>0.00527134248207893</v>
      </c>
    </row>
    <row r="46" customFormat="false" ht="15" hidden="false" customHeight="false" outlineLevel="0" collapsed="false">
      <c r="A46" s="1" t="n">
        <v>0.168</v>
      </c>
      <c r="B46" s="7" t="n">
        <v>0.83412982601021</v>
      </c>
      <c r="C46" s="7" t="n">
        <v>0.400313724596566</v>
      </c>
      <c r="D46" s="7" t="n">
        <v>0.00333314405797052</v>
      </c>
    </row>
    <row r="47" customFormat="false" ht="15" hidden="false" customHeight="false" outlineLevel="0" collapsed="false">
      <c r="A47" s="1" t="n">
        <v>0.172</v>
      </c>
      <c r="B47" s="7" t="n">
        <v>0.71279164838663</v>
      </c>
      <c r="C47" s="7" t="n">
        <v>0.458640732225745</v>
      </c>
      <c r="D47" s="7" t="n">
        <v>0.00232470364630622</v>
      </c>
    </row>
    <row r="48" customFormat="false" ht="15" hidden="false" customHeight="false" outlineLevel="0" collapsed="false">
      <c r="A48" s="1" t="n">
        <v>0.176</v>
      </c>
      <c r="B48" s="7" t="n">
        <v>0.574683312554628</v>
      </c>
      <c r="C48" s="7" t="n">
        <v>0.384870155217082</v>
      </c>
      <c r="D48" s="7" t="n">
        <v>0.00115021516761314</v>
      </c>
    </row>
    <row r="49" customFormat="false" ht="15" hidden="false" customHeight="false" outlineLevel="0" collapsed="false">
      <c r="A49" s="1" t="n">
        <v>0.18</v>
      </c>
      <c r="B49" s="7" t="n">
        <v>0.488026527324253</v>
      </c>
      <c r="C49" s="7" t="n">
        <v>0.363199840631283</v>
      </c>
      <c r="D49" s="7" t="n">
        <v>0.000830549041606201</v>
      </c>
    </row>
    <row r="50" customFormat="false" ht="15" hidden="false" customHeight="false" outlineLevel="0" collapsed="false">
      <c r="A50" s="1" t="n">
        <v>0.184</v>
      </c>
      <c r="B50" s="7" t="n">
        <v>0.471091255008194</v>
      </c>
      <c r="C50" s="7" t="n">
        <v>0.411964365858069</v>
      </c>
      <c r="D50" s="7" t="n">
        <v>0.000748109381463929</v>
      </c>
    </row>
    <row r="51" customFormat="false" ht="15" hidden="false" customHeight="false" outlineLevel="0" collapsed="false">
      <c r="A51" s="1" t="n">
        <v>0.188</v>
      </c>
      <c r="B51" s="7" t="n">
        <v>0.507954090870589</v>
      </c>
      <c r="C51" s="7" t="n">
        <v>0.49209323169725</v>
      </c>
      <c r="D51" s="7" t="n">
        <v>0.000893142696481745</v>
      </c>
    </row>
    <row r="52" customFormat="false" ht="15" hidden="false" customHeight="false" outlineLevel="0" collapsed="false">
      <c r="A52" s="1" t="n">
        <v>0.192</v>
      </c>
      <c r="B52" s="7" t="n">
        <v>0.465072620739818</v>
      </c>
      <c r="C52" s="7" t="n">
        <v>0.542755934262566</v>
      </c>
      <c r="D52" s="7" t="n">
        <v>0.000616235850942928</v>
      </c>
    </row>
    <row r="53" customFormat="false" ht="15" hidden="false" customHeight="false" outlineLevel="0" collapsed="false">
      <c r="A53" s="1" t="n">
        <v>0.196</v>
      </c>
      <c r="B53" s="7" t="n">
        <v>0.499563490599138</v>
      </c>
      <c r="C53" s="7" t="n">
        <v>0.528913735359274</v>
      </c>
      <c r="D53" s="7" t="n">
        <v>0.000433423196197682</v>
      </c>
    </row>
    <row r="54" customFormat="false" ht="15" hidden="false" customHeight="false" outlineLevel="0" collapsed="false">
      <c r="A54" s="1" t="n">
        <v>0.2</v>
      </c>
      <c r="B54" s="7" t="n">
        <v>0.520782825181412</v>
      </c>
      <c r="C54" s="7" t="n">
        <v>0.583732483341723</v>
      </c>
      <c r="D54" s="7" t="n">
        <v>0.000474079285533589</v>
      </c>
    </row>
    <row r="55" customFormat="false" ht="15" hidden="false" customHeight="false" outlineLevel="0" collapsed="false">
      <c r="A55" s="1" t="n">
        <v>0.204</v>
      </c>
      <c r="B55" s="7" t="n">
        <v>0.566792690923324</v>
      </c>
      <c r="C55" s="7" t="n">
        <v>0.618952910891748</v>
      </c>
      <c r="D55" s="7" t="n">
        <v>0.00048344049991966</v>
      </c>
    </row>
    <row r="56" customFormat="false" ht="15" hidden="false" customHeight="false" outlineLevel="0" collapsed="false">
      <c r="A56" s="1" t="n">
        <v>0.208</v>
      </c>
      <c r="B56" s="7" t="n">
        <v>0.647769594337292</v>
      </c>
      <c r="C56" s="7" t="n">
        <v>0.723170380812762</v>
      </c>
      <c r="D56" s="7" t="n">
        <v>0.000685748146561729</v>
      </c>
    </row>
    <row r="57" customFormat="false" ht="15" hidden="false" customHeight="false" outlineLevel="0" collapsed="false">
      <c r="A57" s="1" t="n">
        <v>0.212</v>
      </c>
      <c r="B57" s="7" t="n">
        <v>0.677644981846878</v>
      </c>
      <c r="C57" s="7" t="n">
        <v>0.7826493948211</v>
      </c>
      <c r="D57" s="7" t="n">
        <v>0.00101306720494077</v>
      </c>
    </row>
    <row r="58" customFormat="false" ht="15" hidden="false" customHeight="false" outlineLevel="0" collapsed="false">
      <c r="A58" s="1" t="n">
        <v>0.216</v>
      </c>
      <c r="B58" s="7" t="n">
        <v>0.683949574816796</v>
      </c>
      <c r="C58" s="7" t="n">
        <v>0.75326789177463</v>
      </c>
      <c r="D58" s="7" t="n">
        <v>0.000623948460317975</v>
      </c>
    </row>
    <row r="59" customFormat="false" ht="15" hidden="false" customHeight="false" outlineLevel="0" collapsed="false">
      <c r="A59" s="1" t="n">
        <v>0.22</v>
      </c>
      <c r="B59" s="7" t="n">
        <v>0.812436416561599</v>
      </c>
      <c r="C59" s="7" t="n">
        <v>0.849908269256724</v>
      </c>
      <c r="D59" s="7" t="n">
        <v>0.000682734760191319</v>
      </c>
    </row>
    <row r="60" customFormat="false" ht="15" hidden="false" customHeight="false" outlineLevel="0" collapsed="false">
      <c r="A60" s="1" t="n">
        <v>0.224</v>
      </c>
      <c r="B60" s="7" t="n">
        <v>0.897048264646633</v>
      </c>
      <c r="C60" s="7" t="n">
        <v>0.808736749225162</v>
      </c>
      <c r="D60" s="7" t="n">
        <v>0.000396099161211469</v>
      </c>
    </row>
    <row r="61" customFormat="false" ht="15" hidden="false" customHeight="false" outlineLevel="0" collapsed="false">
      <c r="A61" s="1" t="n">
        <v>0.228</v>
      </c>
      <c r="B61" s="7" t="n">
        <v>0.893345567121296</v>
      </c>
      <c r="C61" s="7" t="n">
        <v>0.838707771823195</v>
      </c>
      <c r="D61" s="7" t="n">
        <v>0.000322060597179304</v>
      </c>
    </row>
    <row r="62" customFormat="false" ht="15" hidden="false" customHeight="false" outlineLevel="0" collapsed="false">
      <c r="A62" s="1" t="n">
        <v>0.232</v>
      </c>
      <c r="B62" s="7" t="n">
        <v>0.754437263264137</v>
      </c>
      <c r="C62" s="7" t="n">
        <v>0.889443247993815</v>
      </c>
      <c r="D62" s="7" t="n">
        <v>0.000276880401875889</v>
      </c>
    </row>
    <row r="63" customFormat="false" ht="15" hidden="false" customHeight="false" outlineLevel="0" collapsed="false">
      <c r="A63" s="1" t="n">
        <v>0.236</v>
      </c>
      <c r="B63" s="7" t="n">
        <v>0.611025123065229</v>
      </c>
      <c r="C63" s="7" t="n">
        <v>0.912454422159877</v>
      </c>
      <c r="D63" s="7" t="n">
        <v>0.000211062978848753</v>
      </c>
    </row>
    <row r="64" customFormat="false" ht="15" hidden="false" customHeight="false" outlineLevel="0" collapsed="false">
      <c r="A64" s="1" t="n">
        <v>0.24</v>
      </c>
      <c r="B64" s="7" t="n">
        <v>0.454690349159475</v>
      </c>
      <c r="C64" s="7" t="n">
        <v>0.985866105981186</v>
      </c>
      <c r="D64" s="7" t="n">
        <v>0.0001373524496334</v>
      </c>
    </row>
    <row r="65" customFormat="false" ht="15" hidden="false" customHeight="false" outlineLevel="0" collapsed="false">
      <c r="A65" s="1" t="n">
        <v>0.244</v>
      </c>
      <c r="B65" s="7" t="n">
        <v>0.384190957347632</v>
      </c>
      <c r="C65" s="7" t="n">
        <v>0.986235857733838</v>
      </c>
      <c r="D65" s="7" t="n">
        <v>8.58484359461609E-005</v>
      </c>
    </row>
    <row r="66" customFormat="false" ht="15" hidden="false" customHeight="false" outlineLevel="0" collapsed="false">
      <c r="A66" s="1" t="n">
        <v>0.248</v>
      </c>
      <c r="B66" s="7" t="n">
        <v>0.3111626711043</v>
      </c>
      <c r="C66" s="7" t="n">
        <v>0.884044853099172</v>
      </c>
      <c r="D66" s="7" t="n">
        <v>7.72265775717685E-005</v>
      </c>
    </row>
    <row r="67" customFormat="false" ht="15" hidden="false" customHeight="false" outlineLevel="0" collapsed="false">
      <c r="A67" s="1" t="n">
        <v>0.252</v>
      </c>
      <c r="B67" s="7" t="n">
        <v>0.2796209359013</v>
      </c>
      <c r="C67" s="7" t="n">
        <v>0.762889731173505</v>
      </c>
      <c r="D67" s="7" t="n">
        <v>6.80840491139937E-005</v>
      </c>
    </row>
    <row r="68" customFormat="false" ht="15" hidden="false" customHeight="false" outlineLevel="0" collapsed="false">
      <c r="A68" s="1" t="n">
        <v>0.256</v>
      </c>
      <c r="B68" s="7" t="n">
        <v>0.331136352742189</v>
      </c>
      <c r="C68" s="7" t="n">
        <v>0.854655102188336</v>
      </c>
      <c r="D68" s="7" t="n">
        <v>4.22914403439974E-005</v>
      </c>
    </row>
    <row r="69" customFormat="false" ht="15" hidden="false" customHeight="false" outlineLevel="0" collapsed="false">
      <c r="A69" s="1" t="n">
        <v>0.26</v>
      </c>
      <c r="B69" s="7" t="n">
        <v>0.430796472765915</v>
      </c>
      <c r="C69" s="7" t="n">
        <v>0.946891935742139</v>
      </c>
      <c r="D69" s="7" t="n">
        <v>3.4204855634958E-005</v>
      </c>
    </row>
    <row r="70" customFormat="false" ht="15" hidden="false" customHeight="false" outlineLevel="0" collapsed="false">
      <c r="A70" s="1" t="n">
        <v>0.264</v>
      </c>
      <c r="B70" s="7" t="n">
        <v>0.593379110251598</v>
      </c>
      <c r="C70" s="7" t="n">
        <v>0.940295051999654</v>
      </c>
      <c r="D70" s="7" t="n">
        <v>1.56168967146752E-005</v>
      </c>
    </row>
    <row r="71" customFormat="false" ht="15" hidden="false" customHeight="false" outlineLevel="0" collapsed="false">
      <c r="A71" s="1" t="n">
        <v>0.268</v>
      </c>
      <c r="B71" s="7" t="n">
        <v>0.760337067737465</v>
      </c>
      <c r="C71" s="7" t="n">
        <v>0.89602753854211</v>
      </c>
      <c r="D71" s="7" t="n">
        <v>1.05667945159397E-005</v>
      </c>
    </row>
    <row r="72" customFormat="false" ht="15" hidden="false" customHeight="false" outlineLevel="0" collapsed="false">
      <c r="A72" s="1" t="n">
        <v>0.272</v>
      </c>
      <c r="B72" s="7" t="n">
        <v>0.892409726379636</v>
      </c>
      <c r="C72" s="7" t="n">
        <v>0.936791941046239</v>
      </c>
      <c r="D72" s="7" t="n">
        <v>8.90056221074981E-006</v>
      </c>
    </row>
    <row r="73" customFormat="false" ht="15" hidden="false" customHeight="false" outlineLevel="0" collapsed="false">
      <c r="A73" s="1" t="n">
        <v>0.276</v>
      </c>
      <c r="B73" s="7" t="n">
        <v>0.938326111915256</v>
      </c>
      <c r="C73" s="7" t="n">
        <v>0.927960931444482</v>
      </c>
      <c r="D73" s="7" t="n">
        <v>8.92798123468991E-006</v>
      </c>
    </row>
    <row r="74" customFormat="false" ht="15" hidden="false" customHeight="false" outlineLevel="0" collapsed="false">
      <c r="A74" s="1" t="n">
        <v>0.28</v>
      </c>
      <c r="B74" s="7" t="n">
        <v>0.792052167230341</v>
      </c>
      <c r="C74" s="7" t="n">
        <v>0.891297351976821</v>
      </c>
      <c r="D74" s="7" t="n">
        <v>1.01415970624385E-005</v>
      </c>
    </row>
    <row r="75" customFormat="false" ht="15" hidden="false" customHeight="false" outlineLevel="0" collapsed="false">
      <c r="A75" s="1" t="n">
        <v>0.284</v>
      </c>
      <c r="B75" s="7" t="n">
        <v>0.732405613628287</v>
      </c>
      <c r="C75" s="7" t="n">
        <v>0.919631634182436</v>
      </c>
      <c r="D75" s="7" t="n">
        <v>2.11992190008133E-005</v>
      </c>
    </row>
    <row r="76" customFormat="false" ht="15" hidden="false" customHeight="false" outlineLevel="0" collapsed="false">
      <c r="A76" s="1" t="n">
        <v>0.288</v>
      </c>
      <c r="B76" s="7" t="n">
        <v>0.742658501996862</v>
      </c>
      <c r="C76" s="7" t="n">
        <v>0.902211402929666</v>
      </c>
      <c r="D76" s="7" t="n">
        <v>4.46673247764567E-005</v>
      </c>
    </row>
    <row r="77" customFormat="false" ht="15" hidden="false" customHeight="false" outlineLevel="0" collapsed="false">
      <c r="A77" s="1" t="n">
        <v>0.292</v>
      </c>
      <c r="B77" s="7" t="n">
        <v>0.790252591869468</v>
      </c>
      <c r="C77" s="7" t="n">
        <v>0.959692816605294</v>
      </c>
      <c r="D77" s="7" t="n">
        <v>6.18839492355773E-005</v>
      </c>
    </row>
    <row r="78" customFormat="false" ht="15" hidden="false" customHeight="false" outlineLevel="0" collapsed="false">
      <c r="A78" s="1" t="n">
        <v>0.296</v>
      </c>
      <c r="B78" s="7" t="n">
        <v>0.854666390433382</v>
      </c>
      <c r="C78" s="7" t="n">
        <v>0.967732269435025</v>
      </c>
      <c r="D78" s="7" t="n">
        <v>9.05465515520159E-005</v>
      </c>
    </row>
    <row r="79" customFormat="false" ht="15" hidden="false" customHeight="false" outlineLevel="0" collapsed="false">
      <c r="A79" s="1" t="n">
        <v>0.3</v>
      </c>
      <c r="B79" s="7" t="n">
        <v>0.956638830870055</v>
      </c>
      <c r="C79" s="7" t="n">
        <v>0.915518263963447</v>
      </c>
      <c r="D79" s="7" t="n">
        <v>0.000174850974111571</v>
      </c>
    </row>
    <row r="80" customFormat="false" ht="15" hidden="false" customHeight="false" outlineLevel="0" collapsed="false">
      <c r="A80" s="1" t="n">
        <v>0.304</v>
      </c>
      <c r="B80" s="7" t="n">
        <v>0.988980291952518</v>
      </c>
      <c r="C80" s="7" t="n">
        <v>0.884157801396662</v>
      </c>
      <c r="D80" s="7" t="n">
        <v>0.000269775140107919</v>
      </c>
    </row>
    <row r="81" customFormat="false" ht="15" hidden="false" customHeight="false" outlineLevel="0" collapsed="false">
      <c r="A81" s="1" t="n">
        <v>0.308</v>
      </c>
      <c r="B81" s="7" t="n">
        <v>0.947197628806097</v>
      </c>
      <c r="C81" s="7" t="n">
        <v>0.851316405673881</v>
      </c>
      <c r="D81" s="7" t="n">
        <v>0.000340869644165376</v>
      </c>
    </row>
    <row r="82" customFormat="false" ht="15" hidden="false" customHeight="false" outlineLevel="0" collapsed="false">
      <c r="A82" s="1" t="n">
        <v>0.312</v>
      </c>
      <c r="B82" s="7" t="n">
        <v>0.918114463625623</v>
      </c>
      <c r="C82" s="7" t="n">
        <v>0.881241402833655</v>
      </c>
      <c r="D82" s="7" t="n">
        <v>0.000204042115368443</v>
      </c>
    </row>
    <row r="83" customFormat="false" ht="15" hidden="false" customHeight="false" outlineLevel="0" collapsed="false">
      <c r="A83" s="1" t="n">
        <v>0.316</v>
      </c>
      <c r="B83" s="7" t="n">
        <v>0.944265966847223</v>
      </c>
      <c r="C83" s="7" t="n">
        <v>0.858583042680556</v>
      </c>
      <c r="D83" s="7" t="n">
        <v>0.00013064524033431</v>
      </c>
    </row>
    <row r="84" customFormat="false" ht="15" hidden="false" customHeight="false" outlineLevel="0" collapsed="false">
      <c r="A84" s="1" t="n">
        <v>0.32</v>
      </c>
      <c r="B84" s="7" t="n">
        <v>0.921773444189369</v>
      </c>
      <c r="C84" s="7" t="n">
        <v>0.903043131765247</v>
      </c>
      <c r="D84" s="7" t="n">
        <v>7.20559665596364E-005</v>
      </c>
    </row>
    <row r="85" customFormat="false" ht="15" hidden="false" customHeight="false" outlineLevel="0" collapsed="false">
      <c r="A85" s="1" t="n">
        <v>0.324</v>
      </c>
      <c r="B85" s="7" t="n">
        <v>0.832666104540588</v>
      </c>
      <c r="C85" s="7" t="n">
        <v>0.878644699664319</v>
      </c>
      <c r="D85" s="7" t="n">
        <v>6.9467925841539E-005</v>
      </c>
    </row>
    <row r="86" customFormat="false" ht="15" hidden="false" customHeight="false" outlineLevel="0" collapsed="false">
      <c r="A86" s="1" t="n">
        <v>0.328</v>
      </c>
      <c r="B86" s="7" t="n">
        <v>0.743079137204825</v>
      </c>
      <c r="C86" s="7" t="n">
        <v>0.862563847399219</v>
      </c>
      <c r="D86" s="7" t="n">
        <v>8.55017319835567E-005</v>
      </c>
    </row>
    <row r="87" customFormat="false" ht="15" hidden="false" customHeight="false" outlineLevel="0" collapsed="false">
      <c r="A87" s="1" t="n">
        <v>0.332</v>
      </c>
      <c r="B87" s="7" t="n">
        <v>0.726530657942247</v>
      </c>
      <c r="C87" s="7" t="n">
        <v>0.874486112899421</v>
      </c>
      <c r="D87" s="7" t="n">
        <v>7.37963576196126E-005</v>
      </c>
    </row>
    <row r="88" customFormat="false" ht="15" hidden="false" customHeight="false" outlineLevel="0" collapsed="false">
      <c r="A88" s="1" t="n">
        <v>0.336</v>
      </c>
      <c r="B88" s="7" t="n">
        <v>0.720664703490757</v>
      </c>
      <c r="C88" s="7" t="n">
        <v>0.868101999573419</v>
      </c>
      <c r="D88" s="7" t="n">
        <v>8.20612138888854E-005</v>
      </c>
    </row>
    <row r="89" customFormat="false" ht="15" hidden="false" customHeight="false" outlineLevel="0" collapsed="false">
      <c r="A89" s="1" t="n">
        <v>0.34</v>
      </c>
      <c r="B89" s="7" t="n">
        <v>0.709460328517358</v>
      </c>
      <c r="C89" s="7" t="n">
        <v>0.963319859531612</v>
      </c>
      <c r="D89" s="7" t="n">
        <v>7.31866044887772E-005</v>
      </c>
    </row>
    <row r="90" customFormat="false" ht="15" hidden="false" customHeight="false" outlineLevel="0" collapsed="false">
      <c r="A90" s="1" t="n">
        <v>0.344</v>
      </c>
      <c r="B90" s="7" t="n">
        <v>0.719328534458071</v>
      </c>
      <c r="C90" s="7" t="n">
        <v>0.921050975111215</v>
      </c>
      <c r="D90" s="7" t="n">
        <v>4.88731524444433E-005</v>
      </c>
    </row>
    <row r="91" customFormat="false" ht="15" hidden="false" customHeight="false" outlineLevel="0" collapsed="false">
      <c r="A91" s="1" t="n">
        <v>0.348</v>
      </c>
      <c r="B91" s="7" t="n">
        <v>0.817092611897666</v>
      </c>
      <c r="C91" s="7" t="n">
        <v>0.911974409465341</v>
      </c>
      <c r="D91" s="7" t="n">
        <v>6.44644326979351E-005</v>
      </c>
    </row>
    <row r="92" customFormat="false" ht="15" hidden="false" customHeight="false" outlineLevel="0" collapsed="false">
      <c r="A92" s="1" t="n">
        <v>0.352</v>
      </c>
      <c r="B92" s="7" t="n">
        <v>0.950940526197306</v>
      </c>
      <c r="C92" s="7" t="n">
        <v>0.791242014360468</v>
      </c>
      <c r="D92" s="7" t="n">
        <v>4.89788371771482E-005</v>
      </c>
    </row>
    <row r="93" customFormat="false" ht="15" hidden="false" customHeight="false" outlineLevel="0" collapsed="false">
      <c r="A93" s="1" t="n">
        <v>0.356</v>
      </c>
      <c r="B93" s="7" t="n">
        <v>0.934203372823226</v>
      </c>
      <c r="C93" s="7" t="n">
        <v>0.619894395493325</v>
      </c>
      <c r="D93" s="7" t="n">
        <v>2.55387302350543E-005</v>
      </c>
    </row>
    <row r="94" customFormat="false" ht="15" hidden="false" customHeight="false" outlineLevel="0" collapsed="false">
      <c r="A94" s="1" t="n">
        <v>0.36</v>
      </c>
      <c r="B94" s="7" t="n">
        <v>0.810125966421561</v>
      </c>
      <c r="C94" s="7" t="n">
        <v>0.485058451955264</v>
      </c>
      <c r="D94" s="7" t="n">
        <v>1.69395825708638E-005</v>
      </c>
    </row>
    <row r="95" customFormat="false" ht="15" hidden="false" customHeight="false" outlineLevel="0" collapsed="false">
      <c r="A95" s="1" t="n">
        <v>0.364</v>
      </c>
      <c r="B95" s="7" t="n">
        <v>0.672671902191913</v>
      </c>
      <c r="C95" s="7" t="n">
        <v>0.414730211264515</v>
      </c>
      <c r="D95" s="7" t="n">
        <v>1.34852906339927E-005</v>
      </c>
    </row>
    <row r="96" customFormat="false" ht="15" hidden="false" customHeight="false" outlineLevel="0" collapsed="false">
      <c r="A96" s="1" t="n">
        <v>0.368</v>
      </c>
      <c r="B96" s="7" t="n">
        <v>0.670354318044678</v>
      </c>
      <c r="C96" s="7" t="n">
        <v>0.322524828553497</v>
      </c>
      <c r="D96" s="7" t="n">
        <v>1.38523155140726E-005</v>
      </c>
    </row>
    <row r="97" customFormat="false" ht="15" hidden="false" customHeight="false" outlineLevel="0" collapsed="false">
      <c r="A97" s="1" t="n">
        <v>0.372</v>
      </c>
      <c r="B97" s="7" t="n">
        <v>0.693945170570101</v>
      </c>
      <c r="C97" s="7" t="n">
        <v>0.307034930487719</v>
      </c>
      <c r="D97" s="7" t="n">
        <v>1.03812523949439E-005</v>
      </c>
    </row>
    <row r="98" customFormat="false" ht="15" hidden="false" customHeight="false" outlineLevel="0" collapsed="false">
      <c r="A98" s="1" t="n">
        <v>0.376</v>
      </c>
      <c r="B98" s="7" t="n">
        <v>0.706872941364635</v>
      </c>
      <c r="C98" s="7" t="n">
        <v>0.312860370828352</v>
      </c>
      <c r="D98" s="7" t="n">
        <v>1.48650814092211E-005</v>
      </c>
    </row>
    <row r="99" customFormat="false" ht="15" hidden="false" customHeight="false" outlineLevel="0" collapsed="false">
      <c r="A99" s="1" t="n">
        <v>0.38</v>
      </c>
      <c r="B99" s="7" t="n">
        <v>0.704741838156824</v>
      </c>
      <c r="C99" s="7" t="n">
        <v>0.319140746525756</v>
      </c>
      <c r="D99" s="7" t="n">
        <v>4.12728682035649E-005</v>
      </c>
    </row>
    <row r="100" customFormat="false" ht="15" hidden="false" customHeight="false" outlineLevel="0" collapsed="false">
      <c r="A100" s="1" t="n">
        <v>0.384</v>
      </c>
      <c r="B100" s="7" t="n">
        <v>0.781788595545466</v>
      </c>
      <c r="C100" s="7" t="n">
        <v>0.362895119692382</v>
      </c>
      <c r="D100" s="7" t="n">
        <v>8.62874208562167E-005</v>
      </c>
    </row>
    <row r="101" customFormat="false" ht="15" hidden="false" customHeight="false" outlineLevel="0" collapsed="false">
      <c r="A101" s="1" t="n">
        <v>0.388</v>
      </c>
      <c r="B101" s="7" t="n">
        <v>0.768059316285894</v>
      </c>
      <c r="C101" s="7" t="n">
        <v>0.479176949414116</v>
      </c>
      <c r="D101" s="7" t="n">
        <v>0.000255938697813938</v>
      </c>
    </row>
    <row r="102" customFormat="false" ht="15" hidden="false" customHeight="false" outlineLevel="0" collapsed="false">
      <c r="A102" s="1" t="n">
        <v>0.392</v>
      </c>
      <c r="B102" s="7" t="n">
        <v>0.702998452820498</v>
      </c>
      <c r="C102" s="7" t="n">
        <v>0.601765368834095</v>
      </c>
      <c r="D102" s="7" t="n">
        <v>0.000578559795347897</v>
      </c>
    </row>
    <row r="103" customFormat="false" ht="15" hidden="false" customHeight="false" outlineLevel="0" collapsed="false">
      <c r="A103" s="1" t="n">
        <v>0.396</v>
      </c>
      <c r="B103" s="7" t="n">
        <v>0.681013456901388</v>
      </c>
      <c r="C103" s="7" t="n">
        <v>0.799646772268403</v>
      </c>
      <c r="D103" s="7" t="n">
        <v>0.000866232699735946</v>
      </c>
    </row>
    <row r="104" customFormat="false" ht="15" hidden="false" customHeight="false" outlineLevel="0" collapsed="false">
      <c r="A104" s="1" t="n">
        <v>0.4</v>
      </c>
      <c r="B104" s="7" t="n">
        <v>0.68283946320999</v>
      </c>
      <c r="C104" s="7" t="n">
        <v>0.910209287370816</v>
      </c>
      <c r="D104" s="7" t="n">
        <v>0.00116359266197417</v>
      </c>
    </row>
    <row r="105" customFormat="false" ht="15" hidden="false" customHeight="false" outlineLevel="0" collapsed="false">
      <c r="A105" s="1" t="n">
        <v>0.404</v>
      </c>
      <c r="B105" s="7" t="n">
        <v>0.640239966763349</v>
      </c>
      <c r="C105" s="7" t="n">
        <v>0.909862258544586</v>
      </c>
      <c r="D105" s="7" t="n">
        <v>0.00184848515654517</v>
      </c>
    </row>
    <row r="106" customFormat="false" ht="15" hidden="false" customHeight="false" outlineLevel="0" collapsed="false">
      <c r="A106" s="1" t="n">
        <v>0.408</v>
      </c>
      <c r="B106" s="7" t="n">
        <v>0.716319734457063</v>
      </c>
      <c r="C106" s="7" t="n">
        <v>0.930377559949833</v>
      </c>
      <c r="D106" s="7" t="n">
        <v>0.00170863823797657</v>
      </c>
    </row>
    <row r="107" customFormat="false" ht="15" hidden="false" customHeight="false" outlineLevel="0" collapsed="false">
      <c r="A107" s="1" t="n">
        <v>0.412</v>
      </c>
      <c r="B107" s="7" t="n">
        <v>0.744994173968495</v>
      </c>
      <c r="C107" s="7" t="n">
        <v>0.895192646839444</v>
      </c>
      <c r="D107" s="7" t="n">
        <v>0.00188075104881568</v>
      </c>
    </row>
    <row r="108" customFormat="false" ht="15" hidden="false" customHeight="false" outlineLevel="0" collapsed="false">
      <c r="A108" s="1" t="n">
        <v>0.416</v>
      </c>
      <c r="B108" s="7" t="n">
        <v>0.780597047021364</v>
      </c>
      <c r="C108" s="7" t="n">
        <v>0.871985175967534</v>
      </c>
      <c r="D108" s="7" t="n">
        <v>0.00135379629582603</v>
      </c>
    </row>
    <row r="109" customFormat="false" ht="15" hidden="false" customHeight="false" outlineLevel="0" collapsed="false">
      <c r="A109" s="1" t="n">
        <v>0.42</v>
      </c>
      <c r="B109" s="7" t="n">
        <v>0.778525269032031</v>
      </c>
      <c r="C109" s="7" t="n">
        <v>0.957325732824994</v>
      </c>
      <c r="D109" s="7" t="n">
        <v>0.00144001612772375</v>
      </c>
    </row>
    <row r="110" customFormat="false" ht="15" hidden="false" customHeight="false" outlineLevel="0" collapsed="false">
      <c r="A110" s="1" t="n">
        <v>0.424</v>
      </c>
      <c r="B110" s="7" t="n">
        <v>0.818822729406209</v>
      </c>
      <c r="C110" s="7" t="n">
        <v>0.912220283922716</v>
      </c>
      <c r="D110" s="7" t="n">
        <v>0.00119669701705156</v>
      </c>
    </row>
    <row r="111" customFormat="false" ht="15" hidden="false" customHeight="false" outlineLevel="0" collapsed="false">
      <c r="A111" s="1" t="n">
        <v>0.428</v>
      </c>
      <c r="B111" s="7" t="n">
        <v>0.887240381408372</v>
      </c>
      <c r="C111" s="7" t="n">
        <v>0.80279634221744</v>
      </c>
      <c r="D111" s="7" t="n">
        <v>0.00127408317523335</v>
      </c>
    </row>
    <row r="112" customFormat="false" ht="15" hidden="false" customHeight="false" outlineLevel="0" collapsed="false">
      <c r="A112" s="1" t="n">
        <v>0.432</v>
      </c>
      <c r="B112" s="7" t="n">
        <v>0.903259321168812</v>
      </c>
      <c r="C112" s="7" t="n">
        <v>0.605412102856122</v>
      </c>
      <c r="D112" s="7" t="n">
        <v>0.00142847568531845</v>
      </c>
    </row>
    <row r="113" customFormat="false" ht="15" hidden="false" customHeight="false" outlineLevel="0" collapsed="false">
      <c r="A113" s="1" t="n">
        <v>0.436</v>
      </c>
      <c r="B113" s="7" t="n">
        <v>0.79930759575105</v>
      </c>
      <c r="C113" s="7" t="n">
        <v>0.591236162318434</v>
      </c>
      <c r="D113" s="7" t="n">
        <v>0.00165760526811265</v>
      </c>
    </row>
    <row r="114" customFormat="false" ht="15" hidden="false" customHeight="false" outlineLevel="0" collapsed="false">
      <c r="A114" s="1" t="n">
        <v>0.44</v>
      </c>
      <c r="B114" s="7" t="n">
        <v>0.692331918437481</v>
      </c>
      <c r="C114" s="7" t="n">
        <v>0.499609286615252</v>
      </c>
      <c r="D114" s="7" t="n">
        <v>0.00168830502842749</v>
      </c>
    </row>
    <row r="115" customFormat="false" ht="15" hidden="false" customHeight="false" outlineLevel="0" collapsed="false">
      <c r="A115" s="1" t="n">
        <v>0.444</v>
      </c>
      <c r="B115" s="7" t="n">
        <v>0.544830824169075</v>
      </c>
      <c r="C115" s="7" t="n">
        <v>0.502956067938136</v>
      </c>
      <c r="D115" s="7" t="n">
        <v>0.0018917098113816</v>
      </c>
    </row>
    <row r="116" customFormat="false" ht="15" hidden="false" customHeight="false" outlineLevel="0" collapsed="false">
      <c r="A116" s="1" t="n">
        <v>0.448</v>
      </c>
      <c r="B116" s="7" t="n">
        <v>0.50094143225042</v>
      </c>
      <c r="C116" s="7" t="n">
        <v>0.45124511387274</v>
      </c>
      <c r="D116" s="7" t="n">
        <v>0.00145575021186699</v>
      </c>
    </row>
    <row r="117" customFormat="false" ht="15" hidden="false" customHeight="false" outlineLevel="0" collapsed="false">
      <c r="A117" s="1" t="n">
        <v>0.452</v>
      </c>
      <c r="B117" s="7" t="n">
        <v>0.377025462482526</v>
      </c>
      <c r="C117" s="7" t="n">
        <v>0.443998149079735</v>
      </c>
      <c r="D117" s="7" t="n">
        <v>0.00290660989220145</v>
      </c>
    </row>
    <row r="118" customFormat="false" ht="15" hidden="false" customHeight="false" outlineLevel="0" collapsed="false">
      <c r="A118" s="1" t="n">
        <v>0.456</v>
      </c>
      <c r="B118" s="7" t="n">
        <v>0.326420426153272</v>
      </c>
      <c r="C118" s="7" t="n">
        <v>0.436437865519024</v>
      </c>
      <c r="D118" s="7" t="n">
        <v>0.00386348113495665</v>
      </c>
    </row>
    <row r="119" customFormat="false" ht="15" hidden="false" customHeight="false" outlineLevel="0" collapsed="false">
      <c r="A119" s="1" t="n">
        <v>0.46</v>
      </c>
      <c r="B119" s="7" t="n">
        <v>0.248604378761255</v>
      </c>
      <c r="C119" s="7" t="n">
        <v>0.494038696877854</v>
      </c>
      <c r="D119" s="7" t="n">
        <v>0.00492708193372885</v>
      </c>
    </row>
    <row r="120" customFormat="false" ht="15" hidden="false" customHeight="false" outlineLevel="0" collapsed="false">
      <c r="A120" s="1" t="n">
        <v>0.464</v>
      </c>
      <c r="B120" s="7" t="n">
        <v>0.217394116395539</v>
      </c>
      <c r="C120" s="7" t="n">
        <v>0.55267657966464</v>
      </c>
      <c r="D120" s="7" t="n">
        <v>0.00700850513188248</v>
      </c>
    </row>
    <row r="121" customFormat="false" ht="15" hidden="false" customHeight="false" outlineLevel="0" collapsed="false">
      <c r="A121" s="1" t="n">
        <v>0.468</v>
      </c>
      <c r="B121" s="7" t="n">
        <v>0.24425311422276</v>
      </c>
      <c r="C121" s="7" t="n">
        <v>0.56185938229515</v>
      </c>
      <c r="D121" s="7" t="n">
        <v>0.00656201786302929</v>
      </c>
    </row>
    <row r="122" customFormat="false" ht="15" hidden="false" customHeight="false" outlineLevel="0" collapsed="false">
      <c r="A122" s="1" t="n">
        <v>0.472</v>
      </c>
      <c r="B122" s="7" t="n">
        <v>0.376984520689447</v>
      </c>
      <c r="C122" s="7" t="n">
        <v>0.382870675142584</v>
      </c>
      <c r="D122" s="7" t="n">
        <v>0.00403227752468473</v>
      </c>
    </row>
    <row r="123" customFormat="false" ht="15" hidden="false" customHeight="false" outlineLevel="0" collapsed="false">
      <c r="A123" s="1" t="n">
        <v>0.476</v>
      </c>
      <c r="B123" s="7" t="n">
        <v>0.528801451246082</v>
      </c>
      <c r="C123" s="7" t="n">
        <v>0.315959544777531</v>
      </c>
      <c r="D123" s="7" t="n">
        <v>0.00293849668861196</v>
      </c>
    </row>
    <row r="124" customFormat="false" ht="15" hidden="false" customHeight="false" outlineLevel="0" collapsed="false">
      <c r="A124" s="1" t="n">
        <v>0.48</v>
      </c>
      <c r="B124" s="7" t="n">
        <v>0.69005022507128</v>
      </c>
      <c r="C124" s="7" t="n">
        <v>0.268812589524624</v>
      </c>
      <c r="D124" s="7" t="n">
        <v>0.00270562953972032</v>
      </c>
    </row>
    <row r="125" customFormat="false" ht="15" hidden="false" customHeight="false" outlineLevel="0" collapsed="false">
      <c r="A125" s="1" t="n">
        <v>0.484</v>
      </c>
      <c r="B125" s="7" t="n">
        <v>0.808958745707551</v>
      </c>
      <c r="C125" s="7" t="n">
        <v>0.237535131336285</v>
      </c>
      <c r="D125" s="7" t="n">
        <v>0.00209259226157189</v>
      </c>
    </row>
    <row r="126" customFormat="false" ht="15" hidden="false" customHeight="false" outlineLevel="0" collapsed="false">
      <c r="A126" s="1" t="n">
        <v>0.488</v>
      </c>
      <c r="B126" s="7" t="n">
        <v>0.891084644958679</v>
      </c>
      <c r="C126" s="7" t="n">
        <v>0.273904092803368</v>
      </c>
      <c r="D126" s="7" t="n">
        <v>0.00184568627635205</v>
      </c>
    </row>
    <row r="127" customFormat="false" ht="15" hidden="false" customHeight="false" outlineLevel="0" collapsed="false">
      <c r="A127" s="1" t="n">
        <v>0.492</v>
      </c>
      <c r="B127" s="7" t="n">
        <v>0.885242516207975</v>
      </c>
      <c r="C127" s="7" t="n">
        <v>0.300727483747294</v>
      </c>
      <c r="D127" s="7" t="n">
        <v>0.00139054975747095</v>
      </c>
    </row>
    <row r="128" customFormat="false" ht="15" hidden="false" customHeight="false" outlineLevel="0" collapsed="false">
      <c r="A128" s="1" t="n">
        <v>0.496</v>
      </c>
      <c r="B128" s="7" t="n">
        <v>0.931251086273828</v>
      </c>
      <c r="C128" s="7" t="n">
        <v>0.295852797502936</v>
      </c>
      <c r="D128" s="7" t="n">
        <v>0.00142466947420816</v>
      </c>
    </row>
    <row r="129" customFormat="false" ht="15" hidden="false" customHeight="false" outlineLevel="0" collapsed="false">
      <c r="A129" s="1" t="n">
        <v>0.5</v>
      </c>
      <c r="B129" s="7" t="n">
        <v>0.916854850155682</v>
      </c>
      <c r="C129" s="7" t="n">
        <v>0.282915792595427</v>
      </c>
      <c r="D129" s="7" t="n">
        <v>0.00133026708688525</v>
      </c>
    </row>
    <row r="130" customFormat="false" ht="15" hidden="false" customHeight="false" outlineLevel="0" collapsed="false">
      <c r="A130" s="1" t="n">
        <v>0.504</v>
      </c>
      <c r="B130" s="7" t="n">
        <v>0.769364890777615</v>
      </c>
      <c r="C130" s="7" t="n">
        <v>0.299514100830301</v>
      </c>
      <c r="D130" s="7" t="n">
        <v>0.00190563487187744</v>
      </c>
    </row>
    <row r="131" customFormat="false" ht="15" hidden="false" customHeight="false" outlineLevel="0" collapsed="false">
      <c r="A131" s="1" t="n">
        <v>0.508</v>
      </c>
      <c r="B131" s="7" t="n">
        <v>0.602105556198474</v>
      </c>
      <c r="C131" s="7" t="n">
        <v>0.41924916876995</v>
      </c>
      <c r="D131" s="7" t="n">
        <v>0.00499619572189958</v>
      </c>
    </row>
    <row r="132" customFormat="false" ht="15" hidden="false" customHeight="false" outlineLevel="0" collapsed="false">
      <c r="A132" s="1" t="n">
        <v>0.512</v>
      </c>
      <c r="B132" s="7" t="n">
        <v>0.456144566417514</v>
      </c>
      <c r="C132" s="7" t="n">
        <v>0.499709824243094</v>
      </c>
      <c r="D132" s="7" t="n">
        <v>0.0128412962735355</v>
      </c>
    </row>
    <row r="133" customFormat="false" ht="15" hidden="false" customHeight="false" outlineLevel="0" collapsed="false">
      <c r="A133" s="1" t="n">
        <v>0.516</v>
      </c>
      <c r="B133" s="7" t="n">
        <v>0.258615170458402</v>
      </c>
      <c r="C133" s="7" t="n">
        <v>0.634224387841718</v>
      </c>
      <c r="D133" s="7" t="n">
        <v>0.0320177114088592</v>
      </c>
    </row>
    <row r="134" customFormat="false" ht="15" hidden="false" customHeight="false" outlineLevel="0" collapsed="false">
      <c r="A134" s="1" t="n">
        <v>0.52</v>
      </c>
      <c r="B134" s="7" t="n">
        <v>0.187567266266431</v>
      </c>
      <c r="C134" s="7" t="n">
        <v>0.702008781178083</v>
      </c>
      <c r="D134" s="7" t="n">
        <v>0.072954087728814</v>
      </c>
    </row>
    <row r="135" customFormat="false" ht="15" hidden="false" customHeight="false" outlineLevel="0" collapsed="false">
      <c r="A135" s="1" t="n">
        <v>0.524</v>
      </c>
      <c r="B135" s="7" t="n">
        <v>0.219706651197231</v>
      </c>
      <c r="C135" s="7" t="n">
        <v>0.585159397740963</v>
      </c>
      <c r="D135" s="7" t="n">
        <v>0.0726968913302707</v>
      </c>
    </row>
    <row r="136" customFormat="false" ht="15" hidden="false" customHeight="false" outlineLevel="0" collapsed="false">
      <c r="A136" s="1" t="n">
        <v>0.528</v>
      </c>
      <c r="B136" s="7" t="n">
        <v>0.219853795965215</v>
      </c>
      <c r="C136" s="7" t="n">
        <v>0.507991403409071</v>
      </c>
      <c r="D136" s="7" t="n">
        <v>0.0750660619080055</v>
      </c>
    </row>
    <row r="137" customFormat="false" ht="15" hidden="false" customHeight="false" outlineLevel="0" collapsed="false">
      <c r="A137" s="1" t="n">
        <v>0.532</v>
      </c>
      <c r="B137" s="7" t="n">
        <v>0.193402842780882</v>
      </c>
      <c r="C137" s="7" t="n">
        <v>0.541045838223657</v>
      </c>
      <c r="D137" s="7" t="n">
        <v>0.0755251982117197</v>
      </c>
    </row>
    <row r="138" customFormat="false" ht="15" hidden="false" customHeight="false" outlineLevel="0" collapsed="false">
      <c r="A138" s="1" t="n">
        <v>0.536</v>
      </c>
      <c r="B138" s="7" t="n">
        <v>0.203465473522877</v>
      </c>
      <c r="C138" s="7" t="n">
        <v>0.689325435406751</v>
      </c>
      <c r="D138" s="7" t="n">
        <v>0.0802138925975511</v>
      </c>
    </row>
    <row r="139" customFormat="false" ht="15" hidden="false" customHeight="false" outlineLevel="0" collapsed="false">
      <c r="A139" s="1" t="n">
        <v>0.54</v>
      </c>
      <c r="B139" s="7" t="n">
        <v>0.258851904799759</v>
      </c>
      <c r="C139" s="7" t="n">
        <v>0.745566016763582</v>
      </c>
      <c r="D139" s="7" t="n">
        <v>0.0940399523755612</v>
      </c>
    </row>
    <row r="140" customFormat="false" ht="15" hidden="false" customHeight="false" outlineLevel="0" collapsed="false">
      <c r="A140" s="1" t="n">
        <v>0.544</v>
      </c>
      <c r="B140" s="7" t="n">
        <v>0.309572018924396</v>
      </c>
      <c r="C140" s="7" t="n">
        <v>0.764780446373219</v>
      </c>
      <c r="D140" s="7" t="n">
        <v>0.102417652763222</v>
      </c>
    </row>
    <row r="141" customFormat="false" ht="15" hidden="false" customHeight="false" outlineLevel="0" collapsed="false">
      <c r="A141" s="1" t="n">
        <v>0.548</v>
      </c>
      <c r="B141" s="7" t="n">
        <v>0.372590403709862</v>
      </c>
      <c r="C141" s="7" t="n">
        <v>0.670546991468407</v>
      </c>
      <c r="D141" s="7" t="n">
        <v>0.0803445064259252</v>
      </c>
    </row>
    <row r="142" customFormat="false" ht="15" hidden="false" customHeight="false" outlineLevel="0" collapsed="false">
      <c r="A142" s="1" t="n">
        <v>0.552</v>
      </c>
      <c r="B142" s="7" t="n">
        <v>0.43478945588309</v>
      </c>
      <c r="C142" s="7" t="n">
        <v>0.690997080756961</v>
      </c>
      <c r="D142" s="7" t="n">
        <v>0.0736171411483219</v>
      </c>
    </row>
    <row r="143" customFormat="false" ht="15" hidden="false" customHeight="false" outlineLevel="0" collapsed="false">
      <c r="A143" s="1" t="n">
        <v>0.556</v>
      </c>
      <c r="B143" s="7" t="n">
        <v>0.399766524342195</v>
      </c>
      <c r="C143" s="7" t="n">
        <v>0.731213193577355</v>
      </c>
      <c r="D143" s="7" t="n">
        <v>0.0671012822478518</v>
      </c>
    </row>
    <row r="144" customFormat="false" ht="15" hidden="false" customHeight="false" outlineLevel="0" collapsed="false">
      <c r="A144" s="1" t="n">
        <v>0.56</v>
      </c>
      <c r="B144" s="7" t="n">
        <v>0.2494182420236</v>
      </c>
      <c r="C144" s="7" t="n">
        <v>0.845181605140152</v>
      </c>
      <c r="D144" s="7" t="n">
        <v>0.0815523636389912</v>
      </c>
    </row>
    <row r="145" customFormat="false" ht="15" hidden="false" customHeight="false" outlineLevel="0" collapsed="false">
      <c r="A145" s="1" t="n">
        <v>0.564</v>
      </c>
      <c r="B145" s="7" t="n">
        <v>0.241694886172432</v>
      </c>
      <c r="C145" s="7" t="n">
        <v>0.991623796544858</v>
      </c>
      <c r="D145" s="7" t="n">
        <v>0.110890230482578</v>
      </c>
    </row>
    <row r="146" customFormat="false" ht="15" hidden="false" customHeight="false" outlineLevel="0" collapsed="false">
      <c r="A146" s="1" t="n">
        <v>0.568</v>
      </c>
      <c r="B146" s="7" t="n">
        <v>0.279048208666985</v>
      </c>
      <c r="C146" s="7" t="n">
        <v>0.912330483346124</v>
      </c>
      <c r="D146" s="7" t="n">
        <v>0.151951710758087</v>
      </c>
    </row>
    <row r="147" customFormat="false" ht="15" hidden="false" customHeight="false" outlineLevel="0" collapsed="false">
      <c r="A147" s="1" t="n">
        <v>0.572</v>
      </c>
      <c r="B147" s="7" t="n">
        <v>0.336154716470616</v>
      </c>
      <c r="C147" s="7" t="n">
        <v>0.884328660956741</v>
      </c>
      <c r="D147" s="7" t="n">
        <v>0.134052510203215</v>
      </c>
    </row>
    <row r="148" customFormat="false" ht="15" hidden="false" customHeight="false" outlineLevel="0" collapsed="false">
      <c r="A148" s="1" t="n">
        <v>0.576</v>
      </c>
      <c r="B148" s="7" t="n">
        <v>0.357158468755273</v>
      </c>
      <c r="C148" s="7" t="n">
        <v>0.922835934229054</v>
      </c>
      <c r="D148" s="7" t="n">
        <v>0.120017058766475</v>
      </c>
    </row>
    <row r="149" customFormat="false" ht="15" hidden="false" customHeight="false" outlineLevel="0" collapsed="false">
      <c r="A149" s="1" t="n">
        <v>0.58</v>
      </c>
      <c r="B149" s="7" t="n">
        <v>0.389668321206535</v>
      </c>
      <c r="C149" s="7" t="n">
        <v>0.868706382095401</v>
      </c>
      <c r="D149" s="7" t="n">
        <v>0.0880954502557827</v>
      </c>
    </row>
    <row r="150" customFormat="false" ht="15" hidden="false" customHeight="false" outlineLevel="0" collapsed="false">
      <c r="A150" s="1" t="n">
        <v>0.584</v>
      </c>
      <c r="B150" s="7" t="n">
        <v>0.421219836376428</v>
      </c>
      <c r="C150" s="7" t="n">
        <v>0.927083737427298</v>
      </c>
      <c r="D150" s="7" t="n">
        <v>0.100391763880866</v>
      </c>
    </row>
    <row r="151" customFormat="false" ht="15" hidden="false" customHeight="false" outlineLevel="0" collapsed="false">
      <c r="A151" s="1" t="n">
        <v>0.588</v>
      </c>
      <c r="B151" s="7" t="n">
        <v>0.43034058740751</v>
      </c>
      <c r="C151" s="7" t="n">
        <v>0.909852640152056</v>
      </c>
      <c r="D151" s="7" t="n">
        <v>0.117544686554617</v>
      </c>
    </row>
    <row r="152" customFormat="false" ht="15" hidden="false" customHeight="false" outlineLevel="0" collapsed="false">
      <c r="A152" s="1" t="n">
        <v>0.592</v>
      </c>
      <c r="B152" s="7" t="n">
        <v>0.492790493930205</v>
      </c>
      <c r="C152" s="7" t="n">
        <v>0.998745402597842</v>
      </c>
      <c r="D152" s="7" t="n">
        <v>0.165523887360889</v>
      </c>
    </row>
    <row r="153" customFormat="false" ht="15" hidden="false" customHeight="false" outlineLevel="0" collapsed="false">
      <c r="A153" s="1" t="n">
        <v>0.596</v>
      </c>
      <c r="B153" s="7" t="n">
        <v>0.695650257339298</v>
      </c>
      <c r="C153" s="7" t="n">
        <v>0.81992464001309</v>
      </c>
      <c r="D153" s="7" t="n">
        <v>0.166599118994775</v>
      </c>
    </row>
    <row r="154" customFormat="false" ht="15" hidden="false" customHeight="false" outlineLevel="0" collapsed="false">
      <c r="A154" s="1" t="n">
        <v>0.6</v>
      </c>
      <c r="B154" s="7" t="n">
        <v>0.691311283957072</v>
      </c>
      <c r="C154" s="7" t="n">
        <v>0.80487050502656</v>
      </c>
      <c r="D154" s="7" t="n">
        <v>0.194421328203636</v>
      </c>
    </row>
    <row r="155" customFormat="false" ht="15" hidden="false" customHeight="false" outlineLevel="0" collapsed="false">
      <c r="A155" s="1" t="n">
        <v>0.604</v>
      </c>
      <c r="B155" s="7" t="n">
        <v>0.674292847471488</v>
      </c>
      <c r="C155" s="7" t="n">
        <v>0.763767183846017</v>
      </c>
      <c r="D155" s="7" t="n">
        <v>0.191850868971921</v>
      </c>
    </row>
    <row r="156" customFormat="false" ht="15" hidden="false" customHeight="false" outlineLevel="0" collapsed="false">
      <c r="A156" s="1" t="n">
        <v>0.608</v>
      </c>
      <c r="B156" s="7" t="n">
        <v>0.709670541312534</v>
      </c>
      <c r="C156" s="7" t="n">
        <v>0.785158120623461</v>
      </c>
      <c r="D156" s="7" t="n">
        <v>0.193067065697419</v>
      </c>
    </row>
    <row r="157" customFormat="false" ht="15" hidden="false" customHeight="false" outlineLevel="0" collapsed="false">
      <c r="A157" s="1" t="n">
        <v>0.612</v>
      </c>
      <c r="B157" s="7" t="n">
        <v>0.745819331370531</v>
      </c>
      <c r="C157" s="7" t="n">
        <v>0.75042769377494</v>
      </c>
      <c r="D157" s="7" t="n">
        <v>0.1998966923166</v>
      </c>
    </row>
    <row r="158" customFormat="false" ht="15" hidden="false" customHeight="false" outlineLevel="0" collapsed="false">
      <c r="A158" s="1" t="n">
        <v>0.616</v>
      </c>
      <c r="B158" s="7" t="n">
        <v>0.776217392072023</v>
      </c>
      <c r="C158" s="7" t="n">
        <v>0.779896058224143</v>
      </c>
      <c r="D158" s="7" t="n">
        <v>0.227268753869231</v>
      </c>
    </row>
    <row r="159" customFormat="false" ht="15" hidden="false" customHeight="false" outlineLevel="0" collapsed="false">
      <c r="A159" s="1" t="n">
        <v>0.62</v>
      </c>
      <c r="B159" s="7" t="n">
        <v>0.889084557687502</v>
      </c>
      <c r="C159" s="7" t="n">
        <v>0.744626185191607</v>
      </c>
      <c r="D159" s="7" t="n">
        <v>0.204750063578016</v>
      </c>
    </row>
    <row r="160" customFormat="false" ht="15" hidden="false" customHeight="false" outlineLevel="0" collapsed="false">
      <c r="A160" s="1" t="n">
        <v>0.624</v>
      </c>
      <c r="B160" s="7" t="n">
        <v>0.884301581870649</v>
      </c>
      <c r="C160" s="7" t="n">
        <v>0.636638779718261</v>
      </c>
      <c r="D160" s="7" t="n">
        <v>0.130970096103361</v>
      </c>
    </row>
    <row r="161" customFormat="false" ht="15" hidden="false" customHeight="false" outlineLevel="0" collapsed="false">
      <c r="A161" s="1" t="n">
        <v>0.628</v>
      </c>
      <c r="B161" s="7" t="n">
        <v>0.714966799232613</v>
      </c>
      <c r="C161" s="7" t="n">
        <v>0.436329277391911</v>
      </c>
      <c r="D161" s="7" t="n">
        <v>0.0755673758774159</v>
      </c>
    </row>
    <row r="162" customFormat="false" ht="15" hidden="false" customHeight="false" outlineLevel="0" collapsed="false">
      <c r="A162" s="1" t="n">
        <v>0.632</v>
      </c>
      <c r="B162" s="7" t="n">
        <v>0.784737729086197</v>
      </c>
      <c r="C162" s="7" t="n">
        <v>0.663193418068153</v>
      </c>
      <c r="D162" s="7" t="n">
        <v>0.08894780999203</v>
      </c>
    </row>
    <row r="163" customFormat="false" ht="15" hidden="false" customHeight="false" outlineLevel="0" collapsed="false">
      <c r="A163" s="1" t="n">
        <v>0.636</v>
      </c>
      <c r="B163" s="7" t="n">
        <v>0.74383527765373</v>
      </c>
      <c r="C163" s="7" t="n">
        <v>0.659445748109536</v>
      </c>
      <c r="D163" s="7" t="n">
        <v>0.0891110057800088</v>
      </c>
    </row>
    <row r="164" customFormat="false" ht="15" hidden="false" customHeight="false" outlineLevel="0" collapsed="false">
      <c r="A164" s="1" t="n">
        <v>0.64</v>
      </c>
      <c r="B164" s="7" t="n">
        <v>0.792084738846921</v>
      </c>
      <c r="C164" s="7" t="n">
        <v>0.629895254197775</v>
      </c>
      <c r="D164" s="7" t="n">
        <v>0.0951302368074041</v>
      </c>
    </row>
    <row r="165" customFormat="false" ht="15" hidden="false" customHeight="false" outlineLevel="0" collapsed="false">
      <c r="A165" s="1" t="n">
        <v>0.644</v>
      </c>
      <c r="B165" s="7" t="n">
        <v>0.792737759978119</v>
      </c>
      <c r="C165" s="7" t="n">
        <v>0.617782379512913</v>
      </c>
      <c r="D165" s="7" t="n">
        <v>0.112970440767162</v>
      </c>
    </row>
    <row r="166" customFormat="false" ht="15" hidden="false" customHeight="false" outlineLevel="0" collapsed="false">
      <c r="A166" s="1" t="n">
        <v>0.648</v>
      </c>
      <c r="B166" s="7" t="n">
        <v>0.804346766095468</v>
      </c>
      <c r="C166" s="7" t="n">
        <v>0.615040250841343</v>
      </c>
      <c r="D166" s="7" t="n">
        <v>0.135591880444785</v>
      </c>
    </row>
    <row r="167" customFormat="false" ht="15" hidden="false" customHeight="false" outlineLevel="0" collapsed="false">
      <c r="A167" s="1" t="n">
        <v>0.652</v>
      </c>
      <c r="B167" s="7" t="n">
        <v>0.801086961493385</v>
      </c>
      <c r="C167" s="7" t="n">
        <v>0.569584878245967</v>
      </c>
      <c r="D167" s="7" t="n">
        <v>0.161538696539241</v>
      </c>
    </row>
    <row r="168" customFormat="false" ht="15" hidden="false" customHeight="false" outlineLevel="0" collapsed="false">
      <c r="A168" s="1" t="n">
        <v>0.656</v>
      </c>
      <c r="B168" s="7" t="n">
        <v>0.942289231951772</v>
      </c>
      <c r="C168" s="7" t="n">
        <v>0.658878667603847</v>
      </c>
      <c r="D168" s="7" t="n">
        <v>0.202818437883486</v>
      </c>
    </row>
    <row r="169" customFormat="false" ht="15" hidden="false" customHeight="false" outlineLevel="0" collapsed="false">
      <c r="A169" s="1" t="n">
        <v>0.66</v>
      </c>
      <c r="B169" s="7" t="n">
        <v>0.989710233462307</v>
      </c>
      <c r="C169" s="7" t="n">
        <v>0.686183144693427</v>
      </c>
      <c r="D169" s="7" t="n">
        <v>0.183020386109724</v>
      </c>
    </row>
    <row r="170" customFormat="false" ht="15" hidden="false" customHeight="false" outlineLevel="0" collapsed="false">
      <c r="A170" s="1" t="n">
        <v>0.664</v>
      </c>
      <c r="B170" s="7" t="n">
        <v>0.890738077603423</v>
      </c>
      <c r="C170" s="7" t="n">
        <v>0.734382922713385</v>
      </c>
      <c r="D170" s="7" t="n">
        <v>0.210131166975258</v>
      </c>
    </row>
    <row r="171" customFormat="false" ht="15" hidden="false" customHeight="false" outlineLevel="0" collapsed="false">
      <c r="A171" s="1" t="n">
        <v>0.668</v>
      </c>
      <c r="B171" s="7" t="n">
        <v>0.989283218331406</v>
      </c>
      <c r="C171" s="7" t="n">
        <v>0.521596531907393</v>
      </c>
      <c r="D171" s="7" t="n">
        <v>0.159856925743571</v>
      </c>
    </row>
    <row r="172" customFormat="false" ht="15" hidden="false" customHeight="false" outlineLevel="0" collapsed="false">
      <c r="A172" s="1" t="n">
        <v>0.672</v>
      </c>
      <c r="B172" s="7" t="n">
        <v>0.954315154575857</v>
      </c>
      <c r="C172" s="7" t="n">
        <v>0.495119024846453</v>
      </c>
      <c r="D172" s="7" t="n">
        <v>0.138791873599584</v>
      </c>
    </row>
    <row r="173" customFormat="false" ht="15" hidden="false" customHeight="false" outlineLevel="0" collapsed="false">
      <c r="A173" s="1" t="n">
        <v>0.676</v>
      </c>
      <c r="B173" s="7" t="n">
        <v>0.838440690019161</v>
      </c>
      <c r="C173" s="7" t="n">
        <v>0.421599090138812</v>
      </c>
      <c r="D173" s="7" t="n">
        <v>0.117946155506223</v>
      </c>
    </row>
    <row r="174" customFormat="false" ht="15" hidden="false" customHeight="false" outlineLevel="0" collapsed="false">
      <c r="A174" s="1" t="n">
        <v>0.68</v>
      </c>
      <c r="B174" s="7" t="n">
        <v>0.910818591422926</v>
      </c>
      <c r="C174" s="7" t="n">
        <v>0.474436979696882</v>
      </c>
      <c r="D174" s="7" t="n">
        <v>0.119597991606594</v>
      </c>
    </row>
    <row r="175" customFormat="false" ht="15" hidden="false" customHeight="false" outlineLevel="0" collapsed="false">
      <c r="A175" s="1" t="n">
        <v>0.684</v>
      </c>
      <c r="B175" s="7" t="n">
        <v>0.86448088332268</v>
      </c>
      <c r="C175" s="7" t="n">
        <v>0.462775063936389</v>
      </c>
      <c r="D175" s="7" t="n">
        <v>0.12325458831387</v>
      </c>
    </row>
    <row r="176" customFormat="false" ht="15" hidden="false" customHeight="false" outlineLevel="0" collapsed="false">
      <c r="A176" s="1" t="n">
        <v>0.688</v>
      </c>
      <c r="B176" s="7" t="n">
        <v>0.928429674029545</v>
      </c>
      <c r="C176" s="7" t="n">
        <v>0.492840947283432</v>
      </c>
      <c r="D176" s="7" t="n">
        <v>0.129759594680883</v>
      </c>
    </row>
    <row r="177" customFormat="false" ht="15" hidden="false" customHeight="false" outlineLevel="0" collapsed="false">
      <c r="A177" s="1" t="n">
        <v>0.692</v>
      </c>
      <c r="B177" s="7" t="n">
        <v>0.949148525401265</v>
      </c>
      <c r="C177" s="7" t="n">
        <v>0.461328433205925</v>
      </c>
      <c r="D177" s="7" t="n">
        <v>0.173633444786283</v>
      </c>
    </row>
    <row r="178" customFormat="false" ht="15" hidden="false" customHeight="false" outlineLevel="0" collapsed="false">
      <c r="A178" s="1" t="n">
        <v>0.696</v>
      </c>
      <c r="B178" s="7" t="n">
        <v>0.995052978699132</v>
      </c>
      <c r="C178" s="7" t="n">
        <v>0.420467260077373</v>
      </c>
      <c r="D178" s="7" t="n">
        <v>0.267580260135596</v>
      </c>
    </row>
    <row r="179" customFormat="false" ht="15" hidden="false" customHeight="false" outlineLevel="0" collapsed="false">
      <c r="A179" s="1" t="n">
        <v>0.7</v>
      </c>
      <c r="B179" s="7" t="n">
        <v>0.956947226681741</v>
      </c>
      <c r="C179" s="7" t="n">
        <v>0.449689915261624</v>
      </c>
      <c r="D179" s="7" t="n">
        <v>0.332516704294703</v>
      </c>
    </row>
    <row r="180" customFormat="false" ht="15" hidden="false" customHeight="false" outlineLevel="0" collapsed="false">
      <c r="A180" s="1" t="n">
        <v>0.704</v>
      </c>
      <c r="B180" s="7" t="n">
        <v>0.818237488220508</v>
      </c>
      <c r="C180" s="7" t="n">
        <v>0.603500403046688</v>
      </c>
      <c r="D180" s="7" t="n">
        <v>0.497120257732375</v>
      </c>
    </row>
    <row r="181" customFormat="false" ht="15" hidden="false" customHeight="false" outlineLevel="0" collapsed="false">
      <c r="A181" s="1" t="n">
        <v>0.708</v>
      </c>
      <c r="B181" s="7" t="n">
        <v>0.728223525822154</v>
      </c>
      <c r="C181" s="7" t="n">
        <v>0.553750396291637</v>
      </c>
      <c r="D181" s="7" t="n">
        <v>0.569795609935545</v>
      </c>
    </row>
    <row r="182" customFormat="false" ht="15" hidden="false" customHeight="false" outlineLevel="0" collapsed="false">
      <c r="A182" s="1" t="n">
        <v>0.712</v>
      </c>
      <c r="B182" s="7" t="n">
        <v>0.67795025572404</v>
      </c>
      <c r="C182" s="7" t="n">
        <v>0.49077137596894</v>
      </c>
      <c r="D182" s="7" t="n">
        <v>0.585704968599242</v>
      </c>
    </row>
    <row r="183" customFormat="false" ht="15" hidden="false" customHeight="false" outlineLevel="0" collapsed="false">
      <c r="A183" s="1" t="n">
        <v>0.716</v>
      </c>
      <c r="B183" s="7" t="n">
        <v>0.660143348265046</v>
      </c>
      <c r="C183" s="7" t="n">
        <v>0.484055628179489</v>
      </c>
      <c r="D183" s="7" t="n">
        <v>0.702036652729093</v>
      </c>
    </row>
    <row r="184" customFormat="false" ht="15" hidden="false" customHeight="false" outlineLevel="0" collapsed="false">
      <c r="A184" s="1" t="n">
        <v>0.72</v>
      </c>
      <c r="B184" s="7" t="n">
        <v>0.512950877173126</v>
      </c>
      <c r="C184" s="7" t="n">
        <v>0.606134327206103</v>
      </c>
      <c r="D184" s="7" t="n">
        <v>0.857206449355269</v>
      </c>
    </row>
    <row r="185" customFormat="false" ht="15" hidden="false" customHeight="false" outlineLevel="0" collapsed="false">
      <c r="A185" s="1" t="n">
        <v>0.724</v>
      </c>
      <c r="B185" s="7" t="n">
        <v>0.464911108043474</v>
      </c>
      <c r="C185" s="7" t="n">
        <v>0.604534516182126</v>
      </c>
      <c r="D185" s="7" t="n">
        <v>0.854225103153749</v>
      </c>
    </row>
    <row r="186" customFormat="false" ht="15" hidden="false" customHeight="false" outlineLevel="0" collapsed="false">
      <c r="A186" s="1" t="n">
        <v>0.728</v>
      </c>
      <c r="B186" s="7" t="n">
        <v>0.385916860780928</v>
      </c>
      <c r="C186" s="7" t="n">
        <v>0.642331830929027</v>
      </c>
      <c r="D186" s="7" t="n">
        <v>0.898634038870876</v>
      </c>
    </row>
    <row r="187" customFormat="false" ht="15" hidden="false" customHeight="false" outlineLevel="0" collapsed="false">
      <c r="A187" s="1" t="n">
        <v>0.732</v>
      </c>
      <c r="B187" s="7" t="n">
        <v>0.264112646440575</v>
      </c>
      <c r="C187" s="7" t="n">
        <v>0.906361004926487</v>
      </c>
      <c r="D187" s="7" t="n">
        <v>0.854342076707117</v>
      </c>
    </row>
    <row r="188" customFormat="false" ht="15" hidden="false" customHeight="false" outlineLevel="0" collapsed="false">
      <c r="A188" s="1" t="n">
        <v>0.736</v>
      </c>
      <c r="B188" s="7" t="n">
        <v>0.207860262491837</v>
      </c>
      <c r="C188" s="7" t="n">
        <v>0.890320029242299</v>
      </c>
      <c r="D188" s="7" t="n">
        <v>0.661071103535211</v>
      </c>
    </row>
    <row r="189" customFormat="false" ht="15" hidden="false" customHeight="false" outlineLevel="0" collapsed="false">
      <c r="A189" s="1" t="n">
        <v>0.74</v>
      </c>
      <c r="B189" s="7" t="n">
        <v>0.173245082269275</v>
      </c>
      <c r="C189" s="7" t="n">
        <v>0.733245004513868</v>
      </c>
      <c r="D189" s="7" t="n">
        <v>0.535064901387522</v>
      </c>
    </row>
    <row r="190" customFormat="false" ht="15" hidden="false" customHeight="false" outlineLevel="0" collapsed="false">
      <c r="A190" s="1" t="n">
        <v>0.744</v>
      </c>
      <c r="B190" s="7" t="n">
        <v>0.201960428611774</v>
      </c>
      <c r="C190" s="7" t="n">
        <v>0.722545695451581</v>
      </c>
      <c r="D190" s="7" t="n">
        <v>0.54410883672537</v>
      </c>
    </row>
    <row r="191" customFormat="false" ht="15" hidden="false" customHeight="false" outlineLevel="0" collapsed="false">
      <c r="A191" s="1" t="n">
        <v>0.748</v>
      </c>
      <c r="B191" s="7" t="n">
        <v>0.217189346935556</v>
      </c>
      <c r="C191" s="7" t="n">
        <v>0.704572513919273</v>
      </c>
      <c r="D191" s="7" t="n">
        <v>0.556510387183281</v>
      </c>
    </row>
    <row r="192" customFormat="false" ht="15" hidden="false" customHeight="false" outlineLevel="0" collapsed="false">
      <c r="A192" s="1" t="n">
        <v>0.752</v>
      </c>
      <c r="B192" s="7" t="n">
        <v>0.233312968332729</v>
      </c>
      <c r="C192" s="7" t="n">
        <v>0.742066951304531</v>
      </c>
      <c r="D192" s="7" t="n">
        <v>0.645097933269863</v>
      </c>
    </row>
    <row r="193" customFormat="false" ht="15" hidden="false" customHeight="false" outlineLevel="0" collapsed="false">
      <c r="A193" s="1" t="n">
        <v>0.756</v>
      </c>
      <c r="B193" s="7" t="n">
        <v>0.276301078601935</v>
      </c>
      <c r="C193" s="7" t="n">
        <v>0.804905411480127</v>
      </c>
      <c r="D193" s="7" t="n">
        <v>0.818857871071793</v>
      </c>
    </row>
    <row r="194" customFormat="false" ht="15" hidden="false" customHeight="false" outlineLevel="0" collapsed="false">
      <c r="A194" s="1" t="n">
        <v>0.76</v>
      </c>
      <c r="B194" s="7" t="n">
        <v>0.24226110214337</v>
      </c>
      <c r="C194" s="7" t="n">
        <v>0.711852675937284</v>
      </c>
      <c r="D194" s="7" t="n">
        <v>0.819718044598032</v>
      </c>
    </row>
    <row r="195" customFormat="false" ht="15" hidden="false" customHeight="false" outlineLevel="0" collapsed="false">
      <c r="A195" s="1" t="n">
        <v>0.764</v>
      </c>
      <c r="B195" s="7" t="n">
        <v>0.302865813987443</v>
      </c>
      <c r="C195" s="7" t="n">
        <v>0.829640037925073</v>
      </c>
      <c r="D195" s="7" t="n">
        <v>0.996497377351372</v>
      </c>
    </row>
    <row r="196" customFormat="false" ht="15" hidden="false" customHeight="false" outlineLevel="0" collapsed="false">
      <c r="A196" s="1" t="n">
        <v>0.768</v>
      </c>
      <c r="B196" s="7" t="n">
        <v>0.359042933511144</v>
      </c>
      <c r="C196" s="7" t="n">
        <v>0.888901665894952</v>
      </c>
      <c r="D196" s="7" t="n">
        <v>0.838669339187959</v>
      </c>
    </row>
    <row r="197" customFormat="false" ht="15" hidden="false" customHeight="false" outlineLevel="0" collapsed="false">
      <c r="A197" s="1" t="n">
        <v>0.772</v>
      </c>
      <c r="B197" s="7" t="n">
        <v>0.33213589861706</v>
      </c>
      <c r="C197" s="7" t="n">
        <v>0.886397535930577</v>
      </c>
      <c r="D197" s="7" t="n">
        <v>0.828430930566436</v>
      </c>
    </row>
    <row r="198" customFormat="false" ht="15" hidden="false" customHeight="false" outlineLevel="0" collapsed="false">
      <c r="A198" s="1" t="n">
        <v>0.776</v>
      </c>
      <c r="B198" s="7" t="n">
        <v>0.338840632635149</v>
      </c>
      <c r="C198" s="7" t="n">
        <v>0.913815149726458</v>
      </c>
      <c r="D198" s="7" t="n">
        <v>0.851601160513948</v>
      </c>
    </row>
    <row r="199" customFormat="false" ht="15" hidden="false" customHeight="false" outlineLevel="0" collapsed="false">
      <c r="A199" s="1" t="n">
        <v>0.78</v>
      </c>
      <c r="B199" s="7" t="n">
        <v>0.309212952186312</v>
      </c>
      <c r="C199" s="7" t="n">
        <v>0.780156650639883</v>
      </c>
      <c r="D199" s="7" t="n">
        <v>0.976471094434687</v>
      </c>
    </row>
    <row r="200" customFormat="false" ht="15" hidden="false" customHeight="false" outlineLevel="0" collapsed="false">
      <c r="A200" s="1" t="n">
        <v>0.784</v>
      </c>
      <c r="B200" s="7" t="n">
        <v>0.292171460886474</v>
      </c>
      <c r="C200" s="7" t="n">
        <v>0.682841709628228</v>
      </c>
      <c r="D200" s="7" t="n">
        <v>0.946413132738041</v>
      </c>
    </row>
    <row r="201" customFormat="false" ht="15" hidden="false" customHeight="false" outlineLevel="0" collapsed="false">
      <c r="A201" s="1" t="n">
        <v>0.788</v>
      </c>
      <c r="B201" s="7" t="n">
        <v>0.233686717327452</v>
      </c>
      <c r="C201" s="7" t="n">
        <v>0.442785443477236</v>
      </c>
      <c r="D201" s="7" t="n">
        <v>0.807178126956216</v>
      </c>
    </row>
    <row r="202" customFormat="false" ht="15" hidden="false" customHeight="false" outlineLevel="0" collapsed="false">
      <c r="A202" s="1" t="n">
        <v>0.792</v>
      </c>
      <c r="B202" s="7" t="n">
        <v>0.217056280870388</v>
      </c>
      <c r="C202" s="7" t="n">
        <v>0.322909128553438</v>
      </c>
      <c r="D202" s="7" t="n">
        <v>0.731142200381185</v>
      </c>
    </row>
    <row r="203" customFormat="false" ht="15" hidden="false" customHeight="false" outlineLevel="0" collapsed="false">
      <c r="A203" s="1" t="n">
        <v>0.796</v>
      </c>
      <c r="B203" s="7" t="n">
        <v>0.209318012290485</v>
      </c>
      <c r="C203" s="7" t="n">
        <v>0.265809182327169</v>
      </c>
      <c r="D203" s="7" t="n">
        <v>0.657601616300683</v>
      </c>
    </row>
    <row r="204" customFormat="false" ht="15" hidden="false" customHeight="false" outlineLevel="0" collapsed="false">
      <c r="A204" s="1" t="n">
        <v>0.8</v>
      </c>
      <c r="B204" s="7" t="n">
        <v>0.167342240269083</v>
      </c>
      <c r="C204" s="7" t="n">
        <v>0.17176105368541</v>
      </c>
      <c r="D204" s="7" t="n">
        <v>0.485029345538113</v>
      </c>
    </row>
    <row r="205" customFormat="false" ht="15" hidden="false" customHeight="false" outlineLevel="0" collapsed="false">
      <c r="A205" s="1" t="n">
        <v>0.804</v>
      </c>
      <c r="B205" s="7" t="n">
        <v>0.179661265955165</v>
      </c>
      <c r="C205" s="7" t="n">
        <v>0.162082220385024</v>
      </c>
      <c r="D205" s="7" t="n">
        <v>0.408859119788346</v>
      </c>
    </row>
    <row r="206" customFormat="false" ht="15" hidden="false" customHeight="false" outlineLevel="0" collapsed="false">
      <c r="A206" s="1" t="n">
        <v>0.808</v>
      </c>
      <c r="B206" s="7" t="n">
        <v>0.236258265121145</v>
      </c>
      <c r="C206" s="7" t="n">
        <v>0.173344964154724</v>
      </c>
      <c r="D206" s="7" t="n">
        <v>0.347401277642026</v>
      </c>
    </row>
    <row r="207" customFormat="false" ht="15" hidden="false" customHeight="false" outlineLevel="0" collapsed="false">
      <c r="A207" s="1" t="n">
        <v>0.812</v>
      </c>
      <c r="B207" s="7" t="n">
        <v>0.304799198161014</v>
      </c>
      <c r="C207" s="7" t="n">
        <v>0.196104055884224</v>
      </c>
      <c r="D207" s="7" t="n">
        <v>0.328202968238524</v>
      </c>
    </row>
    <row r="208" customFormat="false" ht="15" hidden="false" customHeight="false" outlineLevel="0" collapsed="false">
      <c r="A208" s="1" t="n">
        <v>0.816</v>
      </c>
      <c r="B208" s="7" t="n">
        <v>0.35325240190935</v>
      </c>
      <c r="C208" s="7" t="n">
        <v>0.188804968696801</v>
      </c>
      <c r="D208" s="7" t="n">
        <v>0.407231879708986</v>
      </c>
    </row>
    <row r="209" customFormat="false" ht="15" hidden="false" customHeight="false" outlineLevel="0" collapsed="false">
      <c r="A209" s="1" t="n">
        <v>0.82</v>
      </c>
      <c r="B209" s="7" t="n">
        <v>0.37916134706142</v>
      </c>
      <c r="C209" s="7" t="n">
        <v>0.204991380161818</v>
      </c>
      <c r="D209" s="7" t="n">
        <v>0.368002786995371</v>
      </c>
    </row>
    <row r="210" customFormat="false" ht="15" hidden="false" customHeight="false" outlineLevel="0" collapsed="false">
      <c r="A210" s="1" t="n">
        <v>0.824</v>
      </c>
      <c r="B210" s="7" t="n">
        <v>0.386326084266456</v>
      </c>
      <c r="C210" s="7" t="n">
        <v>0.289117588625482</v>
      </c>
      <c r="D210" s="7" t="n">
        <v>0.347751640160098</v>
      </c>
    </row>
    <row r="211" customFormat="false" ht="15" hidden="false" customHeight="false" outlineLevel="0" collapsed="false">
      <c r="A211" s="1" t="n">
        <v>0.828</v>
      </c>
      <c r="B211" s="7" t="n">
        <v>0.314318636341233</v>
      </c>
      <c r="C211" s="7" t="n">
        <v>0.283129055034788</v>
      </c>
      <c r="D211" s="7" t="n">
        <v>0.225652017657</v>
      </c>
    </row>
    <row r="212" customFormat="false" ht="15" hidden="false" customHeight="false" outlineLevel="0" collapsed="false">
      <c r="A212" s="1" t="n">
        <v>0.832</v>
      </c>
      <c r="B212" s="7" t="n">
        <v>0.319438048364632</v>
      </c>
      <c r="C212" s="7" t="n">
        <v>0.317096066277736</v>
      </c>
      <c r="D212" s="7" t="n">
        <v>0.144693119058128</v>
      </c>
    </row>
    <row r="213" customFormat="false" ht="15" hidden="false" customHeight="false" outlineLevel="0" collapsed="false">
      <c r="A213" s="1" t="n">
        <v>0.836</v>
      </c>
      <c r="B213" s="7" t="n">
        <v>0.318846329074592</v>
      </c>
      <c r="C213" s="7" t="n">
        <v>0.301380721714285</v>
      </c>
      <c r="D213" s="7" t="n">
        <v>0.144443005555939</v>
      </c>
    </row>
    <row r="214" customFormat="false" ht="15" hidden="false" customHeight="false" outlineLevel="0" collapsed="false">
      <c r="A214" s="1" t="n">
        <v>0.84</v>
      </c>
      <c r="B214" s="7" t="n">
        <v>0.291569406166341</v>
      </c>
      <c r="C214" s="7" t="n">
        <v>0.301525865158565</v>
      </c>
      <c r="D214" s="7" t="n">
        <v>0.166125244660818</v>
      </c>
    </row>
    <row r="215" customFormat="false" ht="15" hidden="false" customHeight="false" outlineLevel="0" collapsed="false">
      <c r="A215" s="1" t="n">
        <v>0.844</v>
      </c>
      <c r="B215" s="7" t="n">
        <v>0.253022727047983</v>
      </c>
      <c r="C215" s="7" t="n">
        <v>0.368107744225992</v>
      </c>
      <c r="D215" s="7" t="n">
        <v>0.196520892976878</v>
      </c>
    </row>
    <row r="216" customFormat="false" ht="15" hidden="false" customHeight="false" outlineLevel="0" collapsed="false">
      <c r="A216" s="1" t="n">
        <v>0.848</v>
      </c>
      <c r="B216" s="7" t="n">
        <v>0.219786064837052</v>
      </c>
      <c r="C216" s="7" t="n">
        <v>0.368069709454591</v>
      </c>
      <c r="D216" s="7" t="n">
        <v>0.223399616628809</v>
      </c>
    </row>
    <row r="217" customFormat="false" ht="15" hidden="false" customHeight="false" outlineLevel="0" collapsed="false">
      <c r="A217" s="1" t="n">
        <v>0.852</v>
      </c>
      <c r="B217" s="7" t="n">
        <v>0.243462153866981</v>
      </c>
      <c r="C217" s="7" t="n">
        <v>0.413633922766706</v>
      </c>
      <c r="D217" s="7" t="n">
        <v>0.233603585263702</v>
      </c>
    </row>
    <row r="218" customFormat="false" ht="15" hidden="false" customHeight="false" outlineLevel="0" collapsed="false">
      <c r="A218" s="1" t="n">
        <v>0.856</v>
      </c>
      <c r="B218" s="7" t="n">
        <v>0.325813180491275</v>
      </c>
      <c r="C218" s="7" t="n">
        <v>0.385176876299723</v>
      </c>
      <c r="D218" s="7" t="n">
        <v>0.266078411103704</v>
      </c>
    </row>
    <row r="219" customFormat="false" ht="15" hidden="false" customHeight="false" outlineLevel="0" collapsed="false">
      <c r="A219" s="1" t="n">
        <v>0.86</v>
      </c>
      <c r="B219" s="7" t="n">
        <v>0.412956673979418</v>
      </c>
      <c r="C219" s="7" t="n">
        <v>0.404577981377641</v>
      </c>
      <c r="D219" s="7" t="n">
        <v>0.341706183446505</v>
      </c>
    </row>
    <row r="220" customFormat="false" ht="15" hidden="false" customHeight="false" outlineLevel="0" collapsed="false">
      <c r="A220" s="1" t="n">
        <v>0.864</v>
      </c>
      <c r="B220" s="7" t="n">
        <v>0.484306513656906</v>
      </c>
      <c r="C220" s="7" t="n">
        <v>0.433051214668697</v>
      </c>
      <c r="D220" s="7" t="n">
        <v>0.463993690884197</v>
      </c>
    </row>
    <row r="221" customFormat="false" ht="15" hidden="false" customHeight="false" outlineLevel="0" collapsed="false">
      <c r="A221" s="1" t="n">
        <v>0.868</v>
      </c>
      <c r="B221" s="7" t="n">
        <v>0.441308834377394</v>
      </c>
      <c r="C221" s="7" t="n">
        <v>0.479667721205823</v>
      </c>
      <c r="D221" s="7" t="n">
        <v>0.674912755548852</v>
      </c>
    </row>
    <row r="222" customFormat="false" ht="15" hidden="false" customHeight="false" outlineLevel="0" collapsed="false">
      <c r="A222" s="1" t="n">
        <v>0.872</v>
      </c>
      <c r="B222" s="7" t="n">
        <v>0.470968271547216</v>
      </c>
      <c r="C222" s="7" t="n">
        <v>0.636708987333805</v>
      </c>
      <c r="D222" s="7" t="n">
        <v>0.934036333355121</v>
      </c>
    </row>
    <row r="223" customFormat="false" ht="15" hidden="false" customHeight="false" outlineLevel="0" collapsed="false">
      <c r="A223" s="1" t="n">
        <v>0.876</v>
      </c>
      <c r="B223" s="7" t="n">
        <v>0.55300763378471</v>
      </c>
      <c r="C223" s="7" t="n">
        <v>0.623102253735075</v>
      </c>
      <c r="D223" s="7" t="n">
        <v>0.965465623417326</v>
      </c>
    </row>
    <row r="224" customFormat="false" ht="15" hidden="false" customHeight="false" outlineLevel="0" collapsed="false">
      <c r="A224" s="1" t="n">
        <v>0.88</v>
      </c>
      <c r="B224" s="7" t="n">
        <v>0.625730215454555</v>
      </c>
      <c r="C224" s="7" t="n">
        <v>0.535171937364458</v>
      </c>
      <c r="D224" s="7" t="n">
        <v>0.804179792208065</v>
      </c>
    </row>
    <row r="225" customFormat="false" ht="15" hidden="false" customHeight="false" outlineLevel="0" collapsed="false">
      <c r="A225" s="1" t="n">
        <v>0.884</v>
      </c>
      <c r="B225" s="7" t="n">
        <v>0.636361925079544</v>
      </c>
      <c r="C225" s="7" t="n">
        <v>0.516650673200563</v>
      </c>
      <c r="D225" s="7" t="n">
        <v>0.742967954269627</v>
      </c>
    </row>
    <row r="226" customFormat="false" ht="15" hidden="false" customHeight="false" outlineLevel="0" collapsed="false">
      <c r="A226" s="1" t="n">
        <v>0.888</v>
      </c>
      <c r="B226" s="7" t="n">
        <v>0.548401282838818</v>
      </c>
      <c r="C226" s="7" t="n">
        <v>0.474473013469083</v>
      </c>
      <c r="D226" s="7" t="n">
        <v>0.772859860351416</v>
      </c>
    </row>
    <row r="227" customFormat="false" ht="15" hidden="false" customHeight="false" outlineLevel="0" collapsed="false">
      <c r="A227" s="1" t="n">
        <v>0.892</v>
      </c>
      <c r="B227" s="7" t="n">
        <v>0.47655277840529</v>
      </c>
      <c r="C227" s="7" t="n">
        <v>0.489088641615035</v>
      </c>
      <c r="D227" s="7" t="n">
        <v>0.792169246115538</v>
      </c>
    </row>
    <row r="228" customFormat="false" ht="15" hidden="false" customHeight="false" outlineLevel="0" collapsed="false">
      <c r="A228" s="1" t="n">
        <v>0.896</v>
      </c>
      <c r="B228" s="7" t="n">
        <v>0.438608779479436</v>
      </c>
      <c r="C228" s="7" t="n">
        <v>0.521605263610097</v>
      </c>
      <c r="D228" s="7" t="n">
        <v>0.744971723358401</v>
      </c>
    </row>
    <row r="229" customFormat="false" ht="15" hidden="false" customHeight="false" outlineLevel="0" collapsed="false">
      <c r="A229" s="1" t="n">
        <v>0.9</v>
      </c>
      <c r="B229" s="7" t="n">
        <v>0.46309731997493</v>
      </c>
      <c r="C229" s="7" t="n">
        <v>0.47404499758128</v>
      </c>
      <c r="D229" s="7" t="n">
        <v>0.781771168368818</v>
      </c>
    </row>
    <row r="230" customFormat="false" ht="15" hidden="false" customHeight="false" outlineLevel="0" collapsed="false">
      <c r="A230" s="1" t="n">
        <v>0.904</v>
      </c>
      <c r="B230" s="7" t="n">
        <v>0.587236382815985</v>
      </c>
      <c r="C230" s="7" t="n">
        <v>0.481684923955171</v>
      </c>
      <c r="D230" s="7" t="n">
        <v>0.761702214311742</v>
      </c>
    </row>
    <row r="231" customFormat="false" ht="15" hidden="false" customHeight="false" outlineLevel="0" collapsed="false">
      <c r="A231" s="1" t="n">
        <v>0.908</v>
      </c>
      <c r="B231" s="7" t="n">
        <v>0.705976913112892</v>
      </c>
      <c r="C231" s="7" t="n">
        <v>0.462176163556516</v>
      </c>
      <c r="D231" s="7" t="n">
        <v>0.773851016425634</v>
      </c>
    </row>
    <row r="232" customFormat="false" ht="15" hidden="false" customHeight="false" outlineLevel="0" collapsed="false">
      <c r="A232" s="1" t="n">
        <v>0.912</v>
      </c>
      <c r="B232" s="7" t="n">
        <v>0.77652339830989</v>
      </c>
      <c r="C232" s="7" t="n">
        <v>0.520171588791369</v>
      </c>
      <c r="D232" s="7" t="n">
        <v>0.686628756186549</v>
      </c>
    </row>
    <row r="233" customFormat="false" ht="15" hidden="false" customHeight="false" outlineLevel="0" collapsed="false">
      <c r="A233" s="1" t="n">
        <v>0.916</v>
      </c>
      <c r="B233" s="7" t="n">
        <v>0.768731064041122</v>
      </c>
      <c r="C233" s="7" t="n">
        <v>0.589427191372381</v>
      </c>
      <c r="D233" s="7" t="n">
        <v>0.763665176786771</v>
      </c>
    </row>
    <row r="234" customFormat="false" ht="15" hidden="false" customHeight="false" outlineLevel="0" collapsed="false">
      <c r="A234" s="1" t="n">
        <v>0.92</v>
      </c>
      <c r="B234" s="7" t="n">
        <v>0.917305860927852</v>
      </c>
      <c r="C234" s="7" t="n">
        <v>0.632500270913504</v>
      </c>
      <c r="D234" s="7" t="n">
        <v>0.725723731256308</v>
      </c>
    </row>
    <row r="235" customFormat="false" ht="15" hidden="false" customHeight="false" outlineLevel="0" collapsed="false">
      <c r="A235" s="1" t="n">
        <v>0.924</v>
      </c>
      <c r="B235" s="7" t="n">
        <v>0.889771488109518</v>
      </c>
      <c r="C235" s="7" t="n">
        <v>0.704713352220386</v>
      </c>
      <c r="D235" s="7" t="n">
        <v>0.662137548048385</v>
      </c>
    </row>
    <row r="236" customFormat="false" ht="15" hidden="false" customHeight="false" outlineLevel="0" collapsed="false">
      <c r="A236" s="1" t="n">
        <v>0.928</v>
      </c>
      <c r="B236" s="7" t="n">
        <v>0.729266884294737</v>
      </c>
      <c r="C236" s="7" t="n">
        <v>0.670207170570961</v>
      </c>
      <c r="D236" s="7" t="n">
        <v>0.640012650927145</v>
      </c>
    </row>
    <row r="237" customFormat="false" ht="15" hidden="false" customHeight="false" outlineLevel="0" collapsed="false">
      <c r="A237" s="1" t="n">
        <v>0.932</v>
      </c>
      <c r="B237" s="7" t="n">
        <v>0.562918414078823</v>
      </c>
      <c r="C237" s="7" t="n">
        <v>0.721422100265987</v>
      </c>
      <c r="D237" s="7" t="n">
        <v>0.59043906169596</v>
      </c>
    </row>
    <row r="238" customFormat="false" ht="15" hidden="false" customHeight="false" outlineLevel="0" collapsed="false">
      <c r="A238" s="1" t="n">
        <v>0.936</v>
      </c>
      <c r="B238" s="7" t="n">
        <v>0.424440161167537</v>
      </c>
      <c r="C238" s="7" t="n">
        <v>0.975148974362288</v>
      </c>
      <c r="D238" s="7" t="n">
        <v>0.406009425803022</v>
      </c>
    </row>
    <row r="239" customFormat="false" ht="15" hidden="false" customHeight="false" outlineLevel="0" collapsed="false">
      <c r="A239" s="1" t="n">
        <v>0.94</v>
      </c>
      <c r="B239" s="7" t="n">
        <v>0.44422178879862</v>
      </c>
      <c r="C239" s="7" t="n">
        <v>0.97320982936868</v>
      </c>
      <c r="D239" s="7" t="n">
        <v>0.414735531309027</v>
      </c>
    </row>
    <row r="240" customFormat="false" ht="15" hidden="false" customHeight="false" outlineLevel="0" collapsed="false">
      <c r="A240" s="1" t="n">
        <v>0.944</v>
      </c>
      <c r="B240" s="7" t="n">
        <v>0.453472224066617</v>
      </c>
      <c r="C240" s="7" t="n">
        <v>0.992638005245417</v>
      </c>
      <c r="D240" s="7" t="n">
        <v>0.449694491553996</v>
      </c>
    </row>
    <row r="241" customFormat="false" ht="15" hidden="false" customHeight="false" outlineLevel="0" collapsed="false">
      <c r="A241" s="1" t="n">
        <v>0.948</v>
      </c>
      <c r="B241" s="7" t="n">
        <v>0.405953854933903</v>
      </c>
      <c r="C241" s="7" t="n">
        <v>0.982897769746042</v>
      </c>
      <c r="D241" s="7" t="n">
        <v>0.505326505533743</v>
      </c>
    </row>
    <row r="242" customFormat="false" ht="15" hidden="false" customHeight="false" outlineLevel="0" collapsed="false">
      <c r="A242" s="1" t="n">
        <v>0.952</v>
      </c>
      <c r="B242" s="7" t="n">
        <v>0.353859373050846</v>
      </c>
      <c r="C242" s="7" t="n">
        <v>0.960776278902106</v>
      </c>
      <c r="D242" s="7" t="n">
        <v>0.480802909907363</v>
      </c>
    </row>
    <row r="243" customFormat="false" ht="15" hidden="false" customHeight="false" outlineLevel="0" collapsed="false">
      <c r="A243" s="1" t="n">
        <v>0.956</v>
      </c>
      <c r="B243" s="7" t="n">
        <v>0.408351999899696</v>
      </c>
      <c r="C243" s="7" t="n">
        <v>0.93863753143773</v>
      </c>
      <c r="D243" s="7" t="n">
        <v>0.548172675872974</v>
      </c>
    </row>
    <row r="244" customFormat="false" ht="15" hidden="false" customHeight="false" outlineLevel="0" collapsed="false">
      <c r="A244" s="1" t="n">
        <v>0.96</v>
      </c>
      <c r="B244" s="7" t="n">
        <v>0.459030861150848</v>
      </c>
      <c r="C244" s="7" t="n">
        <v>0.967703538553002</v>
      </c>
      <c r="D244" s="7" t="n">
        <v>0.505119812722114</v>
      </c>
    </row>
    <row r="245" customFormat="false" ht="15" hidden="false" customHeight="false" outlineLevel="0" collapsed="false">
      <c r="A245" s="1" t="n">
        <v>0.964</v>
      </c>
      <c r="B245" s="7" t="n">
        <v>0.500395739064993</v>
      </c>
      <c r="C245" s="7" t="n">
        <v>0.996829586744568</v>
      </c>
      <c r="D245" s="7" t="n">
        <v>0.425092483420454</v>
      </c>
    </row>
    <row r="246" customFormat="false" ht="15" hidden="false" customHeight="false" outlineLevel="0" collapsed="false">
      <c r="A246" s="1" t="n">
        <v>0.968</v>
      </c>
      <c r="B246" s="7" t="n">
        <v>0.507284711728189</v>
      </c>
      <c r="C246" s="7" t="n">
        <v>0.969254463849137</v>
      </c>
      <c r="D246" s="7" t="n">
        <v>0.401495508084643</v>
      </c>
    </row>
    <row r="247" customFormat="false" ht="15" hidden="false" customHeight="false" outlineLevel="0" collapsed="false">
      <c r="A247" s="1" t="n">
        <v>0.972</v>
      </c>
      <c r="B247" s="7" t="n">
        <v>0.498928693406199</v>
      </c>
      <c r="C247" s="7" t="n">
        <v>0.986506018744502</v>
      </c>
      <c r="D247" s="7" t="n">
        <v>0.33059602103144</v>
      </c>
    </row>
    <row r="248" customFormat="false" ht="15" hidden="false" customHeight="false" outlineLevel="0" collapsed="false">
      <c r="A248" s="1" t="n">
        <v>0.976</v>
      </c>
      <c r="B248" s="7" t="n">
        <v>0.416714058554201</v>
      </c>
      <c r="C248" s="7" t="n">
        <v>0.880457699640823</v>
      </c>
      <c r="D248" s="7" t="n">
        <v>0.212326431919898</v>
      </c>
    </row>
    <row r="249" customFormat="false" ht="15" hidden="false" customHeight="false" outlineLevel="0" collapsed="false">
      <c r="A249" s="1" t="n">
        <v>0.98</v>
      </c>
      <c r="B249" s="7" t="n">
        <v>0.358336608517857</v>
      </c>
      <c r="C249" s="7" t="n">
        <v>0.652349742173216</v>
      </c>
      <c r="D249" s="7" t="n">
        <v>0.145461951635834</v>
      </c>
    </row>
    <row r="250" customFormat="false" ht="15" hidden="false" customHeight="false" outlineLevel="0" collapsed="false">
      <c r="A250" s="1" t="n">
        <v>0.984</v>
      </c>
      <c r="B250" s="7" t="n">
        <v>0.319483565181824</v>
      </c>
      <c r="C250" s="7" t="n">
        <v>0.429970525607945</v>
      </c>
      <c r="D250" s="7" t="n">
        <v>0.0978987210597235</v>
      </c>
    </row>
    <row r="251" customFormat="false" ht="15" hidden="false" customHeight="false" outlineLevel="0" collapsed="false">
      <c r="A251" s="1" t="n">
        <v>0.988</v>
      </c>
      <c r="B251" s="7" t="n">
        <v>0.335287852509246</v>
      </c>
      <c r="C251" s="7" t="n">
        <v>0.292465626028178</v>
      </c>
      <c r="D251" s="7" t="n">
        <v>0.0904988341999682</v>
      </c>
    </row>
    <row r="252" customFormat="false" ht="15" hidden="false" customHeight="false" outlineLevel="0" collapsed="false">
      <c r="A252" s="1" t="n">
        <v>0.992</v>
      </c>
      <c r="B252" s="7" t="n">
        <v>0.298022178691188</v>
      </c>
      <c r="C252" s="7" t="n">
        <v>0.147677212960457</v>
      </c>
      <c r="D252" s="7" t="n">
        <v>0.0522080608067617</v>
      </c>
    </row>
    <row r="253" customFormat="false" ht="15" hidden="false" customHeight="false" outlineLevel="0" collapsed="false">
      <c r="A253" s="1" t="n">
        <v>0.996</v>
      </c>
      <c r="B253" s="7" t="n">
        <v>0.278427447679532</v>
      </c>
      <c r="C253" s="7" t="n">
        <v>0.118261270434663</v>
      </c>
      <c r="D253" s="7" t="n">
        <v>0.0549929546767168</v>
      </c>
    </row>
    <row r="254" customFormat="false" ht="15" hidden="false" customHeight="false" outlineLevel="0" collapsed="false">
      <c r="A254" s="1" t="n">
        <v>1</v>
      </c>
      <c r="B254" s="7" t="n">
        <v>0.246023378028885</v>
      </c>
      <c r="C254" s="7" t="n">
        <v>0.0916305053758895</v>
      </c>
      <c r="D254" s="7" t="n">
        <v>0.0606221832645317</v>
      </c>
    </row>
  </sheetData>
  <printOptions headings="false" gridLines="false" gridLinesSet="true" horizontalCentered="false" verticalCentered="false"/>
  <pageMargins left="0.7" right="0.7" top="0.75" bottom="0.75" header="0.511811023622047" footer="0.511811023622047"/>
  <pageSetup paperSize="1" scale="100" fitToWidth="1" fitToHeight="1" pageOrder="downThenOver" orientation="portrait" blackAndWhite="false" draft="false" cellComments="none" horizontalDpi="300" verticalDpi="300" copies="1"/>
  <headerFooter differentFirst="false" differentOddEven="false">
    <oddHeader/>
    <oddFooter/>
  </headerFooter>
</worksheet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0</TotalTime>
  <Application>LibreOffice/7.4.7.2$Linux_X86_64 LibreOffice_project/40$Build-2</Application>
  <AppVersion>15.00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terms:created xsi:type="dcterms:W3CDTF">2012-08-20T15:50:37Z</dcterms:created>
  <dc:creator>Ashley3100</dc:creator>
  <dc:description/>
  <dc:language>en-US</dc:language>
  <cp:lastModifiedBy>ashley jermusyk</cp:lastModifiedBy>
  <dcterms:modified xsi:type="dcterms:W3CDTF">2016-06-14T23:52:53Z</dcterms:modified>
  <cp:revision>0</cp:revision>
  <dc:subject/>
  <dc:title/>
</cp:coreProperties>
</file>